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555" windowWidth="15570" windowHeight="7980"/>
  </bookViews>
  <sheets>
    <sheet name="S 1 Raw data" sheetId="1" r:id="rId1"/>
  </sheets>
  <definedNames>
    <definedName name="_xlnm._FilterDatabase" localSheetId="0" hidden="1">'S 1 Raw data'!$B$1:$N$118</definedName>
  </definedNames>
  <calcPr calcId="125725"/>
</workbook>
</file>

<file path=xl/calcChain.xml><?xml version="1.0" encoding="utf-8"?>
<calcChain xmlns="http://schemas.openxmlformats.org/spreadsheetml/2006/main">
  <c r="E3" i="1"/>
  <c r="J3" s="1"/>
  <c r="M3" s="1"/>
  <c r="E4"/>
  <c r="J4" s="1"/>
  <c r="M4" s="1"/>
  <c r="E5"/>
  <c r="J5" s="1"/>
  <c r="M5" s="1"/>
  <c r="E6"/>
  <c r="J6" s="1"/>
  <c r="M6" s="1"/>
  <c r="E7"/>
  <c r="J7" s="1"/>
  <c r="M7" s="1"/>
  <c r="E8"/>
  <c r="J8" s="1"/>
  <c r="M8" s="1"/>
  <c r="E9"/>
  <c r="K9" s="1"/>
  <c r="N9" s="1"/>
  <c r="E10"/>
  <c r="J10" s="1"/>
  <c r="M10" s="1"/>
  <c r="E11"/>
  <c r="J11" s="1"/>
  <c r="M11" s="1"/>
  <c r="E12"/>
  <c r="J12" s="1"/>
  <c r="M12" s="1"/>
  <c r="E13"/>
  <c r="K13" s="1"/>
  <c r="N13" s="1"/>
  <c r="E14"/>
  <c r="J14" s="1"/>
  <c r="M14" s="1"/>
  <c r="E15"/>
  <c r="J15" s="1"/>
  <c r="M15" s="1"/>
  <c r="E16"/>
  <c r="J16" s="1"/>
  <c r="M16" s="1"/>
  <c r="E17"/>
  <c r="K17" s="1"/>
  <c r="N17" s="1"/>
  <c r="E18"/>
  <c r="K18" s="1"/>
  <c r="N18" s="1"/>
  <c r="E19"/>
  <c r="K19" s="1"/>
  <c r="N19" s="1"/>
  <c r="E20"/>
  <c r="J20" s="1"/>
  <c r="M20" s="1"/>
  <c r="E21"/>
  <c r="K21" s="1"/>
  <c r="N21" s="1"/>
  <c r="E22"/>
  <c r="K22" s="1"/>
  <c r="N22" s="1"/>
  <c r="E23"/>
  <c r="K23" s="1"/>
  <c r="N23" s="1"/>
  <c r="E24"/>
  <c r="K24" s="1"/>
  <c r="N24" s="1"/>
  <c r="E25"/>
  <c r="K25" s="1"/>
  <c r="N25" s="1"/>
  <c r="E26"/>
  <c r="K26" s="1"/>
  <c r="N26" s="1"/>
  <c r="E27"/>
  <c r="K27" s="1"/>
  <c r="N27" s="1"/>
  <c r="E28"/>
  <c r="K28" s="1"/>
  <c r="N28" s="1"/>
  <c r="E29"/>
  <c r="K29" s="1"/>
  <c r="N29" s="1"/>
  <c r="E30"/>
  <c r="K30" s="1"/>
  <c r="N30" s="1"/>
  <c r="E31"/>
  <c r="K31" s="1"/>
  <c r="N31" s="1"/>
  <c r="E32"/>
  <c r="K32" s="1"/>
  <c r="N32" s="1"/>
  <c r="E33"/>
  <c r="K33" s="1"/>
  <c r="N33" s="1"/>
  <c r="E34"/>
  <c r="K34" s="1"/>
  <c r="N34" s="1"/>
  <c r="E35"/>
  <c r="K35" s="1"/>
  <c r="N35" s="1"/>
  <c r="E36"/>
  <c r="K36" s="1"/>
  <c r="N36" s="1"/>
  <c r="E37"/>
  <c r="J37" s="1"/>
  <c r="M37" s="1"/>
  <c r="E38"/>
  <c r="K38" s="1"/>
  <c r="N38" s="1"/>
  <c r="E39"/>
  <c r="K39" s="1"/>
  <c r="N39" s="1"/>
  <c r="E40"/>
  <c r="K40" s="1"/>
  <c r="N40" s="1"/>
  <c r="E41"/>
  <c r="K41" s="1"/>
  <c r="N41" s="1"/>
  <c r="E42"/>
  <c r="J42" s="1"/>
  <c r="M42" s="1"/>
  <c r="E43"/>
  <c r="K43" s="1"/>
  <c r="N43" s="1"/>
  <c r="E44"/>
  <c r="K44" s="1"/>
  <c r="N44" s="1"/>
  <c r="E45"/>
  <c r="J45" s="1"/>
  <c r="M45" s="1"/>
  <c r="E46"/>
  <c r="J46" s="1"/>
  <c r="M46" s="1"/>
  <c r="E47"/>
  <c r="K47" s="1"/>
  <c r="N47" s="1"/>
  <c r="E48"/>
  <c r="K48" s="1"/>
  <c r="N48" s="1"/>
  <c r="E49"/>
  <c r="J49" s="1"/>
  <c r="M49" s="1"/>
  <c r="E50"/>
  <c r="J50" s="1"/>
  <c r="M50" s="1"/>
  <c r="E51"/>
  <c r="K51" s="1"/>
  <c r="N51" s="1"/>
  <c r="E52"/>
  <c r="K52" s="1"/>
  <c r="N52" s="1"/>
  <c r="E53"/>
  <c r="J53" s="1"/>
  <c r="M53" s="1"/>
  <c r="E54"/>
  <c r="J54" s="1"/>
  <c r="M54" s="1"/>
  <c r="E55"/>
  <c r="K55" s="1"/>
  <c r="N55" s="1"/>
  <c r="E56"/>
  <c r="K56" s="1"/>
  <c r="N56" s="1"/>
  <c r="E57"/>
  <c r="J57" s="1"/>
  <c r="M57" s="1"/>
  <c r="E58"/>
  <c r="J58" s="1"/>
  <c r="M58" s="1"/>
  <c r="E59"/>
  <c r="K59" s="1"/>
  <c r="N59" s="1"/>
  <c r="E60"/>
  <c r="K60" s="1"/>
  <c r="N60" s="1"/>
  <c r="E61"/>
  <c r="J61" s="1"/>
  <c r="M61" s="1"/>
  <c r="E62"/>
  <c r="J62" s="1"/>
  <c r="M62" s="1"/>
  <c r="E63"/>
  <c r="K63" s="1"/>
  <c r="N63" s="1"/>
  <c r="E64"/>
  <c r="K64" s="1"/>
  <c r="N64" s="1"/>
  <c r="E65"/>
  <c r="J65" s="1"/>
  <c r="M65" s="1"/>
  <c r="E66"/>
  <c r="J66" s="1"/>
  <c r="M66" s="1"/>
  <c r="E67"/>
  <c r="J67" s="1"/>
  <c r="M67" s="1"/>
  <c r="E68"/>
  <c r="I68" s="1"/>
  <c r="L68" s="1"/>
  <c r="E69"/>
  <c r="K69" s="1"/>
  <c r="N69" s="1"/>
  <c r="E70"/>
  <c r="J70" s="1"/>
  <c r="M70" s="1"/>
  <c r="E71"/>
  <c r="J71" s="1"/>
  <c r="M71" s="1"/>
  <c r="E72"/>
  <c r="J72" s="1"/>
  <c r="M72" s="1"/>
  <c r="E73"/>
  <c r="J73" s="1"/>
  <c r="M73" s="1"/>
  <c r="E74"/>
  <c r="J74" s="1"/>
  <c r="M74" s="1"/>
  <c r="E75"/>
  <c r="J75" s="1"/>
  <c r="M75" s="1"/>
  <c r="E76"/>
  <c r="I76" s="1"/>
  <c r="L76" s="1"/>
  <c r="E77"/>
  <c r="K77" s="1"/>
  <c r="N77" s="1"/>
  <c r="E78"/>
  <c r="I78" s="1"/>
  <c r="L78" s="1"/>
  <c r="E79"/>
  <c r="J79" s="1"/>
  <c r="M79" s="1"/>
  <c r="E80"/>
  <c r="I80" s="1"/>
  <c r="L80" s="1"/>
  <c r="E81"/>
  <c r="I81" s="1"/>
  <c r="L81" s="1"/>
  <c r="E82"/>
  <c r="J82" s="1"/>
  <c r="M82" s="1"/>
  <c r="E83"/>
  <c r="I83" s="1"/>
  <c r="L83" s="1"/>
  <c r="E84"/>
  <c r="I84" s="1"/>
  <c r="L84" s="1"/>
  <c r="E85"/>
  <c r="K85" s="1"/>
  <c r="N85" s="1"/>
  <c r="E86"/>
  <c r="J86" s="1"/>
  <c r="M86" s="1"/>
  <c r="E87"/>
  <c r="I87" s="1"/>
  <c r="L87" s="1"/>
  <c r="E88"/>
  <c r="I88" s="1"/>
  <c r="L88" s="1"/>
  <c r="E89"/>
  <c r="K89" s="1"/>
  <c r="N89" s="1"/>
  <c r="E90"/>
  <c r="K90" s="1"/>
  <c r="N90" s="1"/>
  <c r="E91"/>
  <c r="I91" s="1"/>
  <c r="L91" s="1"/>
  <c r="E92"/>
  <c r="I92" s="1"/>
  <c r="L92" s="1"/>
  <c r="E93"/>
  <c r="K93" s="1"/>
  <c r="N93" s="1"/>
  <c r="E94"/>
  <c r="J94" s="1"/>
  <c r="M94" s="1"/>
  <c r="E95"/>
  <c r="J95" s="1"/>
  <c r="M95" s="1"/>
  <c r="E96"/>
  <c r="I96" s="1"/>
  <c r="L96" s="1"/>
  <c r="E97"/>
  <c r="K97" s="1"/>
  <c r="N97" s="1"/>
  <c r="E98"/>
  <c r="K98" s="1"/>
  <c r="N98" s="1"/>
  <c r="E99"/>
  <c r="J99" s="1"/>
  <c r="M99" s="1"/>
  <c r="E100"/>
  <c r="I100" s="1"/>
  <c r="L100" s="1"/>
  <c r="E101"/>
  <c r="K101" s="1"/>
  <c r="N101" s="1"/>
  <c r="E102"/>
  <c r="K102" s="1"/>
  <c r="N102" s="1"/>
  <c r="E103"/>
  <c r="J103" s="1"/>
  <c r="M103" s="1"/>
  <c r="E104"/>
  <c r="I104" s="1"/>
  <c r="L104" s="1"/>
  <c r="E105"/>
  <c r="K105" s="1"/>
  <c r="N105" s="1"/>
  <c r="E106"/>
  <c r="J106" s="1"/>
  <c r="M106" s="1"/>
  <c r="E107"/>
  <c r="I107" s="1"/>
  <c r="L107" s="1"/>
  <c r="E108"/>
  <c r="J108" s="1"/>
  <c r="M108" s="1"/>
  <c r="E109"/>
  <c r="J109" s="1"/>
  <c r="M109" s="1"/>
  <c r="E110"/>
  <c r="I110" s="1"/>
  <c r="L110" s="1"/>
  <c r="E111"/>
  <c r="J111" s="1"/>
  <c r="M111" s="1"/>
  <c r="E112"/>
  <c r="I112" s="1"/>
  <c r="L112" s="1"/>
  <c r="E113"/>
  <c r="J113" s="1"/>
  <c r="M113" s="1"/>
  <c r="E114"/>
  <c r="K114" s="1"/>
  <c r="N114" s="1"/>
  <c r="E115"/>
  <c r="I115" s="1"/>
  <c r="L115" s="1"/>
  <c r="E116"/>
  <c r="I116" s="1"/>
  <c r="L116" s="1"/>
  <c r="E117"/>
  <c r="K117" s="1"/>
  <c r="N117" s="1"/>
  <c r="E2"/>
  <c r="I2" s="1"/>
  <c r="L2" s="1"/>
  <c r="I113"/>
  <c r="L113" s="1"/>
  <c r="I77"/>
  <c r="L77" s="1"/>
  <c r="I61"/>
  <c r="L61" s="1"/>
  <c r="I53"/>
  <c r="L53" s="1"/>
  <c r="I45"/>
  <c r="L45" s="1"/>
  <c r="I37"/>
  <c r="L37" s="1"/>
  <c r="I29"/>
  <c r="L29" s="1"/>
  <c r="I21"/>
  <c r="L21" s="1"/>
  <c r="I13"/>
  <c r="L13" s="1"/>
  <c r="I5"/>
  <c r="L5" s="1"/>
  <c r="J104"/>
  <c r="M104" s="1"/>
  <c r="J96"/>
  <c r="M96" s="1"/>
  <c r="J91"/>
  <c r="M91" s="1"/>
  <c r="J76"/>
  <c r="M76" s="1"/>
  <c r="J68"/>
  <c r="M68" s="1"/>
  <c r="J64"/>
  <c r="M64" s="1"/>
  <c r="J47"/>
  <c r="M47" s="1"/>
  <c r="J38"/>
  <c r="M38" s="1"/>
  <c r="J33"/>
  <c r="M33" s="1"/>
  <c r="J25"/>
  <c r="M25" s="1"/>
  <c r="J17"/>
  <c r="M17" s="1"/>
  <c r="J9"/>
  <c r="M9" s="1"/>
  <c r="K99"/>
  <c r="N99" s="1"/>
  <c r="K86"/>
  <c r="N86" s="1"/>
  <c r="K82"/>
  <c r="N82" s="1"/>
  <c r="K61"/>
  <c r="N61" s="1"/>
  <c r="K53"/>
  <c r="N53" s="1"/>
  <c r="K45"/>
  <c r="N45" s="1"/>
  <c r="K16"/>
  <c r="N16" s="1"/>
  <c r="K10"/>
  <c r="N10" s="1"/>
  <c r="K6"/>
  <c r="N6" s="1"/>
  <c r="I106"/>
  <c r="L106" s="1"/>
  <c r="I98"/>
  <c r="L98" s="1"/>
  <c r="I90"/>
  <c r="L90" s="1"/>
  <c r="I86"/>
  <c r="L86" s="1"/>
  <c r="I82"/>
  <c r="L82" s="1"/>
  <c r="I74"/>
  <c r="L74" s="1"/>
  <c r="I66"/>
  <c r="L66" s="1"/>
  <c r="I62"/>
  <c r="L62" s="1"/>
  <c r="I58"/>
  <c r="L58" s="1"/>
  <c r="I54"/>
  <c r="L54" s="1"/>
  <c r="I50"/>
  <c r="L50" s="1"/>
  <c r="I46"/>
  <c r="L46" s="1"/>
  <c r="I42"/>
  <c r="L42" s="1"/>
  <c r="I38"/>
  <c r="L38" s="1"/>
  <c r="I34"/>
  <c r="L34" s="1"/>
  <c r="I30"/>
  <c r="L30" s="1"/>
  <c r="I26"/>
  <c r="L26" s="1"/>
  <c r="I22"/>
  <c r="L22" s="1"/>
  <c r="I18"/>
  <c r="L18" s="1"/>
  <c r="I14"/>
  <c r="L14" s="1"/>
  <c r="I10"/>
  <c r="L10" s="1"/>
  <c r="I6"/>
  <c r="L6" s="1"/>
  <c r="J117"/>
  <c r="M117" s="1"/>
  <c r="J101"/>
  <c r="M101" s="1"/>
  <c r="J93"/>
  <c r="M93" s="1"/>
  <c r="J88"/>
  <c r="M88" s="1"/>
  <c r="J84"/>
  <c r="M84" s="1"/>
  <c r="J77"/>
  <c r="M77" s="1"/>
  <c r="J60"/>
  <c r="M60" s="1"/>
  <c r="J56"/>
  <c r="M56" s="1"/>
  <c r="J52"/>
  <c r="M52" s="1"/>
  <c r="J48"/>
  <c r="M48" s="1"/>
  <c r="J44"/>
  <c r="M44" s="1"/>
  <c r="J34"/>
  <c r="M34" s="1"/>
  <c r="J30"/>
  <c r="M30" s="1"/>
  <c r="J26"/>
  <c r="M26" s="1"/>
  <c r="J22"/>
  <c r="M22" s="1"/>
  <c r="J18"/>
  <c r="M18" s="1"/>
  <c r="K112"/>
  <c r="N112" s="1"/>
  <c r="K96"/>
  <c r="N96" s="1"/>
  <c r="K91"/>
  <c r="N91" s="1"/>
  <c r="K87"/>
  <c r="N87" s="1"/>
  <c r="K76"/>
  <c r="N76" s="1"/>
  <c r="K67"/>
  <c r="N67" s="1"/>
  <c r="K62"/>
  <c r="N62" s="1"/>
  <c r="K58"/>
  <c r="N58" s="1"/>
  <c r="K54"/>
  <c r="N54" s="1"/>
  <c r="K50"/>
  <c r="N50" s="1"/>
  <c r="K46"/>
  <c r="N46" s="1"/>
  <c r="K42"/>
  <c r="N42" s="1"/>
  <c r="J2"/>
  <c r="M2" s="1"/>
  <c r="I103"/>
  <c r="L103" s="1"/>
  <c r="I99"/>
  <c r="L99" s="1"/>
  <c r="I95"/>
  <c r="L95" s="1"/>
  <c r="I71"/>
  <c r="L71" s="1"/>
  <c r="I55"/>
  <c r="L55" s="1"/>
  <c r="I39"/>
  <c r="L39" s="1"/>
  <c r="I23"/>
  <c r="L23" s="1"/>
  <c r="I7"/>
  <c r="L7" s="1"/>
  <c r="J102"/>
  <c r="M102" s="1"/>
  <c r="J89"/>
  <c r="M89" s="1"/>
  <c r="J40"/>
  <c r="M40" s="1"/>
  <c r="J27"/>
  <c r="M27" s="1"/>
  <c r="K113"/>
  <c r="N113" s="1"/>
  <c r="K92"/>
  <c r="N92" s="1"/>
  <c r="K84"/>
  <c r="N84" s="1"/>
  <c r="K68"/>
  <c r="N68" s="1"/>
  <c r="K12"/>
  <c r="N12" s="1"/>
  <c r="K8"/>
  <c r="N8" s="1"/>
  <c r="K4"/>
  <c r="N4" s="1"/>
  <c r="I64"/>
  <c r="L64" s="1"/>
  <c r="I60"/>
  <c r="L60" s="1"/>
  <c r="I56"/>
  <c r="L56" s="1"/>
  <c r="I52"/>
  <c r="L52" s="1"/>
  <c r="I48"/>
  <c r="L48" s="1"/>
  <c r="I44"/>
  <c r="L44" s="1"/>
  <c r="I40"/>
  <c r="L40" s="1"/>
  <c r="I36"/>
  <c r="L36" s="1"/>
  <c r="I32"/>
  <c r="L32" s="1"/>
  <c r="I28"/>
  <c r="L28" s="1"/>
  <c r="I24"/>
  <c r="L24" s="1"/>
  <c r="I20"/>
  <c r="L20" s="1"/>
  <c r="I16"/>
  <c r="L16" s="1"/>
  <c r="I12"/>
  <c r="L12" s="1"/>
  <c r="I8"/>
  <c r="L8" s="1"/>
  <c r="I4"/>
  <c r="L4" s="1"/>
  <c r="J32"/>
  <c r="M32" s="1"/>
  <c r="J28"/>
  <c r="M28" s="1"/>
  <c r="J24"/>
  <c r="M24" s="1"/>
  <c r="I111" l="1"/>
  <c r="L111" s="1"/>
  <c r="J97"/>
  <c r="M97" s="1"/>
  <c r="J105"/>
  <c r="M105" s="1"/>
  <c r="K95"/>
  <c r="N95" s="1"/>
  <c r="K103"/>
  <c r="N103" s="1"/>
  <c r="J87"/>
  <c r="M87" s="1"/>
  <c r="I69"/>
  <c r="L69" s="1"/>
  <c r="I93"/>
  <c r="L93" s="1"/>
  <c r="I108"/>
  <c r="L108" s="1"/>
  <c r="K88"/>
  <c r="N88" s="1"/>
  <c r="J31"/>
  <c r="M31" s="1"/>
  <c r="J85"/>
  <c r="M85" s="1"/>
  <c r="J98"/>
  <c r="M98" s="1"/>
  <c r="I3"/>
  <c r="L3" s="1"/>
  <c r="I19"/>
  <c r="L19" s="1"/>
  <c r="I35"/>
  <c r="L35" s="1"/>
  <c r="I51"/>
  <c r="L51" s="1"/>
  <c r="I67"/>
  <c r="L67" s="1"/>
  <c r="I79"/>
  <c r="L79" s="1"/>
  <c r="K7"/>
  <c r="N7" s="1"/>
  <c r="K104"/>
  <c r="N104" s="1"/>
  <c r="J69"/>
  <c r="M69" s="1"/>
  <c r="J110"/>
  <c r="M110" s="1"/>
  <c r="I94"/>
  <c r="L94" s="1"/>
  <c r="I102"/>
  <c r="L102" s="1"/>
  <c r="I114"/>
  <c r="L114" s="1"/>
  <c r="K37"/>
  <c r="N37" s="1"/>
  <c r="K49"/>
  <c r="N49" s="1"/>
  <c r="K57"/>
  <c r="N57" s="1"/>
  <c r="K65"/>
  <c r="N65" s="1"/>
  <c r="K116"/>
  <c r="N116" s="1"/>
  <c r="J13"/>
  <c r="M13" s="1"/>
  <c r="J21"/>
  <c r="M21" s="1"/>
  <c r="J29"/>
  <c r="M29" s="1"/>
  <c r="J51"/>
  <c r="M51" s="1"/>
  <c r="J83"/>
  <c r="M83" s="1"/>
  <c r="J100"/>
  <c r="M100" s="1"/>
  <c r="J114"/>
  <c r="M114" s="1"/>
  <c r="I9"/>
  <c r="L9" s="1"/>
  <c r="I17"/>
  <c r="L17" s="1"/>
  <c r="I25"/>
  <c r="L25" s="1"/>
  <c r="I33"/>
  <c r="L33" s="1"/>
  <c r="I41"/>
  <c r="L41" s="1"/>
  <c r="I49"/>
  <c r="L49" s="1"/>
  <c r="I57"/>
  <c r="L57" s="1"/>
  <c r="I65"/>
  <c r="L65" s="1"/>
  <c r="I73"/>
  <c r="L73" s="1"/>
  <c r="I85"/>
  <c r="L85" s="1"/>
  <c r="K111"/>
  <c r="N111" s="1"/>
  <c r="I105"/>
  <c r="L105" s="1"/>
  <c r="I89"/>
  <c r="L89" s="1"/>
  <c r="I101"/>
  <c r="L101" s="1"/>
  <c r="I97"/>
  <c r="L97" s="1"/>
  <c r="I109"/>
  <c r="L109" s="1"/>
  <c r="I117"/>
  <c r="L117" s="1"/>
  <c r="J23"/>
  <c r="M23" s="1"/>
  <c r="I15"/>
  <c r="L15" s="1"/>
  <c r="I31"/>
  <c r="L31" s="1"/>
  <c r="I47"/>
  <c r="L47" s="1"/>
  <c r="I63"/>
  <c r="L63" s="1"/>
  <c r="K83"/>
  <c r="N83" s="1"/>
  <c r="K100"/>
  <c r="N100" s="1"/>
  <c r="J39"/>
  <c r="M39" s="1"/>
  <c r="I70"/>
  <c r="L70" s="1"/>
  <c r="K2"/>
  <c r="N2" s="1"/>
  <c r="J43"/>
  <c r="M43" s="1"/>
  <c r="J59"/>
  <c r="M59" s="1"/>
  <c r="K110"/>
  <c r="N110" s="1"/>
  <c r="J90"/>
  <c r="M90" s="1"/>
  <c r="K81"/>
  <c r="N81" s="1"/>
  <c r="I72"/>
  <c r="L72" s="1"/>
  <c r="J19"/>
  <c r="M19" s="1"/>
  <c r="J35"/>
  <c r="M35" s="1"/>
  <c r="I11"/>
  <c r="L11" s="1"/>
  <c r="I27"/>
  <c r="L27" s="1"/>
  <c r="I43"/>
  <c r="L43" s="1"/>
  <c r="I59"/>
  <c r="L59" s="1"/>
  <c r="I75"/>
  <c r="L75" s="1"/>
  <c r="K11"/>
  <c r="N11" s="1"/>
  <c r="K75"/>
  <c r="N75" s="1"/>
  <c r="J55"/>
  <c r="M55" s="1"/>
  <c r="K5"/>
  <c r="N5" s="1"/>
</calcChain>
</file>

<file path=xl/sharedStrings.xml><?xml version="1.0" encoding="utf-8"?>
<sst xmlns="http://schemas.openxmlformats.org/spreadsheetml/2006/main" count="227" uniqueCount="26">
  <si>
    <t>2exp(-deltaCt) miR-21</t>
  </si>
  <si>
    <t>2exp(-deltaCt) miR-31</t>
  </si>
  <si>
    <t>2exp(-deltaCt) miR-373</t>
  </si>
  <si>
    <t>UNDET</t>
  </si>
  <si>
    <t>delta Ct mean miR-21</t>
  </si>
  <si>
    <t>delta Ct mean miR-31</t>
  </si>
  <si>
    <t>delta Ct mean miR-373</t>
  </si>
  <si>
    <t>PrTu</t>
  </si>
  <si>
    <t>HeMu</t>
  </si>
  <si>
    <t>LiMe</t>
  </si>
  <si>
    <t>HeLi</t>
  </si>
  <si>
    <t>mean Ct miR-16</t>
  </si>
  <si>
    <t>Geom. mean RNU6b-miR-16</t>
  </si>
  <si>
    <t>mean Ct miR-21</t>
  </si>
  <si>
    <t>mean Ct RNU6b</t>
  </si>
  <si>
    <t>mean Ct miR-31</t>
  </si>
  <si>
    <t>mean-Ct miR-373</t>
  </si>
  <si>
    <t>Patient Number</t>
  </si>
  <si>
    <t>Tissue category</t>
  </si>
  <si>
    <t>Legend:</t>
  </si>
  <si>
    <t>PrTu = primary tumor (colorectal cancer)</t>
  </si>
  <si>
    <t>HeMu = healthy colorectal mucosa</t>
  </si>
  <si>
    <t>LiMe = liver metastasis</t>
  </si>
  <si>
    <t>HeLi = healthy liver</t>
  </si>
  <si>
    <t>Overall survival (months)</t>
  </si>
  <si>
    <t>Synchronous liver metastasis? (0 = yes; 1 = no)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name val="Calibri"/>
      <family val="2"/>
    </font>
    <font>
      <sz val="8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 applyAlignment="1">
      <alignment horizontal="left"/>
    </xf>
    <xf numFmtId="0" fontId="4" fillId="0" borderId="2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/>
    </xf>
    <xf numFmtId="2" fontId="3" fillId="0" borderId="0" xfId="0" applyNumberFormat="1" applyFont="1" applyFill="1" applyAlignment="1">
      <alignment horizontal="left"/>
    </xf>
    <xf numFmtId="2" fontId="0" fillId="0" borderId="0" xfId="0" applyNumberFormat="1" applyAlignment="1">
      <alignment horizontal="left"/>
    </xf>
    <xf numFmtId="2" fontId="0" fillId="0" borderId="0" xfId="0" applyNumberFormat="1" applyFill="1" applyAlignment="1">
      <alignment horizontal="left"/>
    </xf>
    <xf numFmtId="2" fontId="3" fillId="0" borderId="1" xfId="0" applyNumberFormat="1" applyFont="1" applyFill="1" applyBorder="1" applyAlignment="1">
      <alignment horizontal="left"/>
    </xf>
    <xf numFmtId="2" fontId="0" fillId="0" borderId="1" xfId="0" applyNumberFormat="1" applyBorder="1" applyAlignment="1">
      <alignment horizontal="left"/>
    </xf>
    <xf numFmtId="2" fontId="0" fillId="0" borderId="1" xfId="0" applyNumberFormat="1" applyFill="1" applyBorder="1" applyAlignment="1">
      <alignment horizontal="left"/>
    </xf>
    <xf numFmtId="2" fontId="1" fillId="0" borderId="0" xfId="0" applyNumberFormat="1" applyFont="1" applyFill="1" applyAlignment="1">
      <alignment horizontal="left"/>
    </xf>
    <xf numFmtId="2" fontId="4" fillId="0" borderId="2" xfId="0" applyNumberFormat="1" applyFont="1" applyFill="1" applyBorder="1" applyAlignment="1">
      <alignment horizontal="left"/>
    </xf>
    <xf numFmtId="0" fontId="5" fillId="0" borderId="0" xfId="0" applyFont="1"/>
    <xf numFmtId="0" fontId="0" fillId="0" borderId="1" xfId="0" applyBorder="1"/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25"/>
  <sheetViews>
    <sheetView tabSelected="1" zoomScale="85" zoomScaleNormal="85" workbookViewId="0">
      <pane ySplit="1" topLeftCell="A2" activePane="bottomLeft" state="frozen"/>
      <selection pane="bottomLeft"/>
    </sheetView>
  </sheetViews>
  <sheetFormatPr baseColWidth="10" defaultRowHeight="15"/>
  <cols>
    <col min="1" max="1" width="15.42578125" style="1" bestFit="1" customWidth="1"/>
    <col min="2" max="2" width="17" style="1" bestFit="1" customWidth="1"/>
    <col min="3" max="4" width="17.28515625" style="1" customWidth="1"/>
    <col min="5" max="5" width="28.5703125" style="11" customWidth="1"/>
    <col min="6" max="7" width="17.28515625" style="1" customWidth="1"/>
    <col min="8" max="8" width="18.5703125" style="1" customWidth="1"/>
    <col min="9" max="10" width="22.42578125" style="1" customWidth="1"/>
    <col min="11" max="11" width="23.42578125" style="1" customWidth="1"/>
    <col min="12" max="13" width="23" style="1" customWidth="1"/>
    <col min="14" max="14" width="24" style="1" customWidth="1"/>
    <col min="15" max="15" width="23.7109375" style="1" bestFit="1" customWidth="1"/>
    <col min="16" max="16" width="42.42578125" style="1" bestFit="1" customWidth="1"/>
    <col min="17" max="16384" width="11.42578125" style="1"/>
  </cols>
  <sheetData>
    <row r="1" spans="1:16" s="3" customFormat="1">
      <c r="A1" s="2" t="s">
        <v>17</v>
      </c>
      <c r="B1" s="2" t="s">
        <v>18</v>
      </c>
      <c r="C1" s="2" t="s">
        <v>11</v>
      </c>
      <c r="D1" s="2" t="s">
        <v>14</v>
      </c>
      <c r="E1" s="12" t="s">
        <v>12</v>
      </c>
      <c r="F1" s="2" t="s">
        <v>13</v>
      </c>
      <c r="G1" s="2" t="s">
        <v>15</v>
      </c>
      <c r="H1" s="2" t="s">
        <v>16</v>
      </c>
      <c r="I1" s="2" t="s">
        <v>4</v>
      </c>
      <c r="J1" s="2" t="s">
        <v>5</v>
      </c>
      <c r="K1" s="2" t="s">
        <v>6</v>
      </c>
      <c r="L1" s="2" t="s">
        <v>0</v>
      </c>
      <c r="M1" s="2" t="s">
        <v>1</v>
      </c>
      <c r="N1" s="2" t="s">
        <v>2</v>
      </c>
      <c r="O1" s="13" t="s">
        <v>24</v>
      </c>
      <c r="P1" s="13" t="s">
        <v>25</v>
      </c>
    </row>
    <row r="2" spans="1:16" s="3" customFormat="1">
      <c r="A2" s="3">
        <v>1</v>
      </c>
      <c r="B2" s="3" t="s">
        <v>7</v>
      </c>
      <c r="C2" s="5">
        <v>28.596076965332031</v>
      </c>
      <c r="D2" s="6">
        <v>32.444087982177734</v>
      </c>
      <c r="E2" s="5">
        <f>GEOMEAN(C2:D2)</f>
        <v>30.459376832239336</v>
      </c>
      <c r="F2" s="6">
        <v>29.47119140625</v>
      </c>
      <c r="G2" s="7">
        <v>34.411464691162109</v>
      </c>
      <c r="H2" s="7">
        <v>37.945072174072266</v>
      </c>
      <c r="I2" s="7">
        <f>F2-E2</f>
        <v>-0.9881854259893359</v>
      </c>
      <c r="J2" s="7">
        <f>G2-E2</f>
        <v>3.9520878589227735</v>
      </c>
      <c r="K2" s="7">
        <f>H2-E2</f>
        <v>7.4856953418329297</v>
      </c>
      <c r="L2" s="5">
        <f t="shared" ref="L2:N2" si="0">2^(-I2)</f>
        <v>1.9836884036073859</v>
      </c>
      <c r="M2" s="5">
        <f t="shared" si="0"/>
        <v>6.4610486171051931E-2</v>
      </c>
      <c r="N2" s="5">
        <f t="shared" si="0"/>
        <v>5.579318622421346E-3</v>
      </c>
      <c r="O2">
        <v>45.48</v>
      </c>
      <c r="P2">
        <v>0</v>
      </c>
    </row>
    <row r="3" spans="1:16" s="3" customFormat="1">
      <c r="A3" s="3">
        <v>1</v>
      </c>
      <c r="B3" s="3" t="s">
        <v>8</v>
      </c>
      <c r="C3" s="5">
        <v>27.397485733032227</v>
      </c>
      <c r="D3" s="6">
        <v>31.830636978149414</v>
      </c>
      <c r="E3" s="5">
        <f t="shared" ref="E3:E66" si="1">GEOMEAN(C3:D3)</f>
        <v>29.530990882159319</v>
      </c>
      <c r="F3" s="6">
        <v>30.585592269897461</v>
      </c>
      <c r="G3" s="7">
        <v>34.080177307128906</v>
      </c>
      <c r="H3" s="7" t="s">
        <v>3</v>
      </c>
      <c r="I3" s="7">
        <f t="shared" ref="I3:I66" si="2">F3-E3</f>
        <v>1.0546013877381419</v>
      </c>
      <c r="J3" s="7">
        <f t="shared" ref="J3:J66" si="3">G3-E3</f>
        <v>4.5491864249695873</v>
      </c>
      <c r="K3" s="7" t="s">
        <v>3</v>
      </c>
      <c r="L3" s="5">
        <f t="shared" ref="L3:L66" si="4">2^(-I3)</f>
        <v>0.48143022088547677</v>
      </c>
      <c r="M3" s="5">
        <f>2^(-J3)</f>
        <v>4.2712838166088278E-2</v>
      </c>
      <c r="N3" s="11" t="s">
        <v>3</v>
      </c>
      <c r="O3">
        <v>45.48</v>
      </c>
      <c r="P3">
        <v>0</v>
      </c>
    </row>
    <row r="4" spans="1:16" s="3" customFormat="1" ht="14.45" customHeight="1">
      <c r="A4" s="3">
        <v>1</v>
      </c>
      <c r="B4" s="3" t="s">
        <v>9</v>
      </c>
      <c r="C4" s="5">
        <v>28.101583480834961</v>
      </c>
      <c r="D4" s="6">
        <v>29.978185653686523</v>
      </c>
      <c r="E4" s="5">
        <f t="shared" si="1"/>
        <v>29.024721992657241</v>
      </c>
      <c r="F4" s="6">
        <v>29.685270309448242</v>
      </c>
      <c r="G4" s="7">
        <v>34.225788116455078</v>
      </c>
      <c r="H4" s="7">
        <v>37.087757110595703</v>
      </c>
      <c r="I4" s="7">
        <f t="shared" si="2"/>
        <v>0.6605483167910009</v>
      </c>
      <c r="J4" s="7">
        <f t="shared" si="3"/>
        <v>5.2010661237978368</v>
      </c>
      <c r="K4" s="7">
        <f t="shared" ref="K4:K65" si="5">H4-E4</f>
        <v>8.0630351179384618</v>
      </c>
      <c r="L4" s="5">
        <f t="shared" si="4"/>
        <v>0.63263780828108951</v>
      </c>
      <c r="M4" s="5">
        <f>2^(-J4)</f>
        <v>2.7184608777171517E-2</v>
      </c>
      <c r="N4" s="5">
        <f t="shared" ref="N4:N65" si="6">2^(-K4)</f>
        <v>3.7392506120029773E-3</v>
      </c>
      <c r="O4">
        <v>45.48</v>
      </c>
      <c r="P4">
        <v>0</v>
      </c>
    </row>
    <row r="5" spans="1:16" s="3" customFormat="1">
      <c r="A5" s="3">
        <v>1</v>
      </c>
      <c r="B5" s="3" t="s">
        <v>10</v>
      </c>
      <c r="C5" s="5">
        <v>27.912107467651367</v>
      </c>
      <c r="D5" s="6">
        <v>30.178686141967773</v>
      </c>
      <c r="E5" s="5">
        <f t="shared" si="1"/>
        <v>29.023279119133417</v>
      </c>
      <c r="F5" s="6">
        <v>29.984807968139648</v>
      </c>
      <c r="G5" s="7">
        <v>34.221210479736328</v>
      </c>
      <c r="H5" s="7">
        <v>36.984241485595703</v>
      </c>
      <c r="I5" s="7">
        <f t="shared" si="2"/>
        <v>0.96152884900623192</v>
      </c>
      <c r="J5" s="7">
        <f>G5-E5</f>
        <v>5.1979313606029116</v>
      </c>
      <c r="K5" s="7">
        <f t="shared" si="5"/>
        <v>7.9609623664622866</v>
      </c>
      <c r="L5" s="5">
        <f>2^(-I5)</f>
        <v>0.51351244682487096</v>
      </c>
      <c r="M5" s="5">
        <f t="shared" ref="M5:M66" si="7">2^(-J5)</f>
        <v>2.7243741135744542E-2</v>
      </c>
      <c r="N5" s="5">
        <f t="shared" si="6"/>
        <v>4.0133915628575521E-3</v>
      </c>
      <c r="O5">
        <v>45.48</v>
      </c>
      <c r="P5">
        <v>0</v>
      </c>
    </row>
    <row r="6" spans="1:16" s="3" customFormat="1">
      <c r="A6" s="3">
        <v>2</v>
      </c>
      <c r="B6" s="3" t="s">
        <v>7</v>
      </c>
      <c r="C6" s="5">
        <v>28.408464431762695</v>
      </c>
      <c r="D6" s="6">
        <v>32.130481719970703</v>
      </c>
      <c r="E6" s="5">
        <f t="shared" si="1"/>
        <v>30.212210232242018</v>
      </c>
      <c r="F6" s="6">
        <v>28.995504379272461</v>
      </c>
      <c r="G6" s="7">
        <v>32.364730834960938</v>
      </c>
      <c r="H6" s="7">
        <v>37.103382110595703</v>
      </c>
      <c r="I6" s="7">
        <f t="shared" si="2"/>
        <v>-1.2167058529695574</v>
      </c>
      <c r="J6" s="7">
        <f t="shared" si="3"/>
        <v>2.1525206027189192</v>
      </c>
      <c r="K6" s="7">
        <f t="shared" si="5"/>
        <v>6.8911718783536848</v>
      </c>
      <c r="L6" s="5">
        <f t="shared" si="4"/>
        <v>2.3241543014478094</v>
      </c>
      <c r="M6" s="5">
        <f t="shared" si="7"/>
        <v>0.22491930470280247</v>
      </c>
      <c r="N6" s="5">
        <f t="shared" si="6"/>
        <v>8.4246246283497493E-3</v>
      </c>
      <c r="O6">
        <v>85.28</v>
      </c>
      <c r="P6">
        <v>0</v>
      </c>
    </row>
    <row r="7" spans="1:16" s="3" customFormat="1">
      <c r="A7" s="3">
        <v>2</v>
      </c>
      <c r="B7" s="3" t="s">
        <v>8</v>
      </c>
      <c r="C7" s="5">
        <v>27.046875</v>
      </c>
      <c r="D7" s="6">
        <v>31.509727478027344</v>
      </c>
      <c r="E7" s="5">
        <f t="shared" si="1"/>
        <v>29.193144064698998</v>
      </c>
      <c r="F7" s="6">
        <v>30.015039443969727</v>
      </c>
      <c r="G7" s="7">
        <v>33.398777008056641</v>
      </c>
      <c r="H7" s="7">
        <v>37.501579284667969</v>
      </c>
      <c r="I7" s="7">
        <f t="shared" si="2"/>
        <v>0.8218953792707282</v>
      </c>
      <c r="J7" s="7">
        <f t="shared" si="3"/>
        <v>4.2056329433576423</v>
      </c>
      <c r="K7" s="7">
        <f t="shared" si="5"/>
        <v>8.3084352199689704</v>
      </c>
      <c r="L7" s="5">
        <f t="shared" si="4"/>
        <v>0.56569825299453624</v>
      </c>
      <c r="M7" s="5">
        <f t="shared" si="7"/>
        <v>5.4197385096177053E-2</v>
      </c>
      <c r="N7" s="5">
        <f t="shared" si="6"/>
        <v>3.1543638123453718E-3</v>
      </c>
      <c r="O7">
        <v>85.28</v>
      </c>
      <c r="P7">
        <v>0</v>
      </c>
    </row>
    <row r="8" spans="1:16" s="3" customFormat="1" ht="14.45" customHeight="1">
      <c r="A8" s="3">
        <v>2</v>
      </c>
      <c r="B8" s="3" t="s">
        <v>9</v>
      </c>
      <c r="C8" s="5">
        <v>28.610061645507813</v>
      </c>
      <c r="D8" s="6">
        <v>32.172824859619141</v>
      </c>
      <c r="E8" s="5">
        <f t="shared" si="1"/>
        <v>30.339190868311395</v>
      </c>
      <c r="F8" s="6">
        <v>29.554563522338867</v>
      </c>
      <c r="G8" s="7">
        <v>33.645267486572266</v>
      </c>
      <c r="H8" s="7">
        <v>37.525070190429688</v>
      </c>
      <c r="I8" s="7">
        <f t="shared" si="2"/>
        <v>-0.78462734597252748</v>
      </c>
      <c r="J8" s="7">
        <f t="shared" si="3"/>
        <v>3.306076618260871</v>
      </c>
      <c r="K8" s="7">
        <f t="shared" si="5"/>
        <v>7.1858793221182928</v>
      </c>
      <c r="L8" s="5">
        <f t="shared" si="4"/>
        <v>1.7226472951113951</v>
      </c>
      <c r="M8" s="5">
        <f t="shared" si="7"/>
        <v>0.10110479895611876</v>
      </c>
      <c r="N8" s="5">
        <f t="shared" si="6"/>
        <v>6.8680710427987384E-3</v>
      </c>
      <c r="O8">
        <v>85.28</v>
      </c>
      <c r="P8">
        <v>0</v>
      </c>
    </row>
    <row r="9" spans="1:16" s="3" customFormat="1">
      <c r="A9" s="3">
        <v>2</v>
      </c>
      <c r="B9" s="3" t="s">
        <v>10</v>
      </c>
      <c r="C9" s="5">
        <v>27.299697875976562</v>
      </c>
      <c r="D9" s="6">
        <v>31.047576904296875</v>
      </c>
      <c r="E9" s="5">
        <f t="shared" si="1"/>
        <v>29.113389862200052</v>
      </c>
      <c r="F9" s="6">
        <v>29.91417121887207</v>
      </c>
      <c r="G9" s="7">
        <v>34.404346466064453</v>
      </c>
      <c r="H9" s="7">
        <v>37.056491851806641</v>
      </c>
      <c r="I9" s="7">
        <f t="shared" si="2"/>
        <v>0.80078135667201877</v>
      </c>
      <c r="J9" s="7">
        <f t="shared" si="3"/>
        <v>5.2909566038644016</v>
      </c>
      <c r="K9" s="7">
        <f t="shared" si="5"/>
        <v>7.9431019896065891</v>
      </c>
      <c r="L9" s="5">
        <f t="shared" si="4"/>
        <v>0.57403819697604286</v>
      </c>
      <c r="M9" s="5">
        <f t="shared" si="7"/>
        <v>2.5542497319699486E-2</v>
      </c>
      <c r="N9" s="5">
        <f t="shared" si="6"/>
        <v>4.0633856497416677E-3</v>
      </c>
      <c r="O9">
        <v>85.28</v>
      </c>
      <c r="P9">
        <v>0</v>
      </c>
    </row>
    <row r="10" spans="1:16" s="3" customFormat="1">
      <c r="A10" s="3">
        <v>3</v>
      </c>
      <c r="B10" s="3" t="s">
        <v>7</v>
      </c>
      <c r="C10" s="5">
        <v>28.578493118286133</v>
      </c>
      <c r="D10" s="6">
        <v>30.853509902954102</v>
      </c>
      <c r="E10" s="5">
        <f t="shared" si="1"/>
        <v>29.694222004230834</v>
      </c>
      <c r="F10" s="6">
        <v>29.052507400512695</v>
      </c>
      <c r="G10" s="7">
        <v>31.660192489624023</v>
      </c>
      <c r="H10" s="7">
        <v>37.054325103759766</v>
      </c>
      <c r="I10" s="7">
        <f t="shared" si="2"/>
        <v>-0.64171460371813893</v>
      </c>
      <c r="J10" s="7">
        <f t="shared" si="3"/>
        <v>1.9659704853931892</v>
      </c>
      <c r="K10" s="7">
        <f t="shared" si="5"/>
        <v>7.3601030995289314</v>
      </c>
      <c r="L10" s="5">
        <f t="shared" si="4"/>
        <v>1.5601822920166157</v>
      </c>
      <c r="M10" s="5">
        <f t="shared" si="7"/>
        <v>0.25596696161707111</v>
      </c>
      <c r="N10" s="5">
        <f t="shared" si="6"/>
        <v>6.0867882820041311E-3</v>
      </c>
      <c r="O10">
        <v>41.97</v>
      </c>
      <c r="P10">
        <v>1</v>
      </c>
    </row>
    <row r="11" spans="1:16" s="3" customFormat="1">
      <c r="A11" s="3">
        <v>3</v>
      </c>
      <c r="B11" s="3" t="s">
        <v>8</v>
      </c>
      <c r="C11" s="5">
        <v>27.416303634643555</v>
      </c>
      <c r="D11" s="7">
        <v>34.867826461791992</v>
      </c>
      <c r="E11" s="5">
        <f t="shared" si="1"/>
        <v>30.918391247872986</v>
      </c>
      <c r="F11" s="6">
        <v>30.507349014282227</v>
      </c>
      <c r="G11" s="7">
        <v>33.763141632080078</v>
      </c>
      <c r="H11" s="7">
        <v>38.03424072265625</v>
      </c>
      <c r="I11" s="7">
        <f t="shared" si="2"/>
        <v>-0.41104223359075931</v>
      </c>
      <c r="J11" s="7">
        <f t="shared" si="3"/>
        <v>2.8447503842070923</v>
      </c>
      <c r="K11" s="7">
        <f t="shared" si="5"/>
        <v>7.1158494747832641</v>
      </c>
      <c r="L11" s="5">
        <f t="shared" si="4"/>
        <v>1.3296460317953851</v>
      </c>
      <c r="M11" s="5">
        <f t="shared" si="7"/>
        <v>0.13920178495520572</v>
      </c>
      <c r="N11" s="5">
        <f t="shared" si="6"/>
        <v>7.2096779145059331E-3</v>
      </c>
      <c r="O11">
        <v>41.97</v>
      </c>
      <c r="P11">
        <v>1</v>
      </c>
    </row>
    <row r="12" spans="1:16" s="3" customFormat="1" ht="14.45" customHeight="1">
      <c r="A12" s="3">
        <v>3</v>
      </c>
      <c r="B12" s="3" t="s">
        <v>9</v>
      </c>
      <c r="C12" s="5">
        <v>29.570486068725586</v>
      </c>
      <c r="D12" s="6">
        <v>31.7852783203125</v>
      </c>
      <c r="E12" s="5">
        <f t="shared" si="1"/>
        <v>30.657888540494209</v>
      </c>
      <c r="F12" s="6">
        <v>29.933929443359375</v>
      </c>
      <c r="G12" s="7">
        <v>31.880849838256836</v>
      </c>
      <c r="H12" s="7">
        <v>36.6527099609375</v>
      </c>
      <c r="I12" s="7">
        <f t="shared" si="2"/>
        <v>-0.7239590971348342</v>
      </c>
      <c r="J12" s="7">
        <f t="shared" si="3"/>
        <v>1.2229612977626267</v>
      </c>
      <c r="K12" s="7">
        <f t="shared" si="5"/>
        <v>5.9948214204432908</v>
      </c>
      <c r="L12" s="5">
        <f t="shared" si="4"/>
        <v>1.6517085004543444</v>
      </c>
      <c r="M12" s="5">
        <f t="shared" si="7"/>
        <v>0.42840246970332224</v>
      </c>
      <c r="N12" s="5">
        <f t="shared" si="6"/>
        <v>1.5681186997708131E-2</v>
      </c>
      <c r="O12">
        <v>41.97</v>
      </c>
      <c r="P12">
        <v>1</v>
      </c>
    </row>
    <row r="13" spans="1:16" s="3" customFormat="1">
      <c r="A13" s="3">
        <v>3</v>
      </c>
      <c r="B13" s="3" t="s">
        <v>10</v>
      </c>
      <c r="C13" s="5">
        <v>26.811147689819336</v>
      </c>
      <c r="D13" s="6">
        <v>32.308406829833984</v>
      </c>
      <c r="E13" s="5">
        <f t="shared" si="1"/>
        <v>29.431708532422086</v>
      </c>
      <c r="F13" s="6">
        <v>29.233224868774414</v>
      </c>
      <c r="G13" s="7">
        <v>34.852474212646484</v>
      </c>
      <c r="H13" s="7">
        <v>34.985588073730469</v>
      </c>
      <c r="I13" s="7">
        <f t="shared" si="2"/>
        <v>-0.19848366364767145</v>
      </c>
      <c r="J13" s="7">
        <f t="shared" si="3"/>
        <v>5.4207656802243989</v>
      </c>
      <c r="K13" s="7">
        <f t="shared" si="5"/>
        <v>5.5538795413083832</v>
      </c>
      <c r="L13" s="5">
        <f t="shared" si="4"/>
        <v>1.1474916564339366</v>
      </c>
      <c r="M13" s="5">
        <f t="shared" si="7"/>
        <v>2.3344626549183716E-2</v>
      </c>
      <c r="N13" s="5">
        <f t="shared" si="6"/>
        <v>2.1287059092881894E-2</v>
      </c>
      <c r="O13">
        <v>41.97</v>
      </c>
      <c r="P13">
        <v>1</v>
      </c>
    </row>
    <row r="14" spans="1:16" s="3" customFormat="1">
      <c r="A14" s="3">
        <v>4</v>
      </c>
      <c r="B14" s="3" t="s">
        <v>7</v>
      </c>
      <c r="C14" s="5">
        <v>29.42194938659668</v>
      </c>
      <c r="D14" s="6">
        <v>33.996818542480469</v>
      </c>
      <c r="E14" s="5">
        <f t="shared" si="1"/>
        <v>31.626771483383688</v>
      </c>
      <c r="F14" s="6">
        <v>29.992822647094727</v>
      </c>
      <c r="G14" s="7">
        <v>33.332355499267578</v>
      </c>
      <c r="H14" s="7" t="s">
        <v>3</v>
      </c>
      <c r="I14" s="7">
        <f t="shared" si="2"/>
        <v>-1.6339488362889618</v>
      </c>
      <c r="J14" s="7">
        <f t="shared" si="3"/>
        <v>1.7055840158838897</v>
      </c>
      <c r="K14" s="7" t="s">
        <v>3</v>
      </c>
      <c r="L14" s="5">
        <f t="shared" si="4"/>
        <v>3.1036133486596063</v>
      </c>
      <c r="M14" s="5">
        <f t="shared" si="7"/>
        <v>0.30659710593237199</v>
      </c>
      <c r="N14" s="11" t="s">
        <v>3</v>
      </c>
      <c r="O14">
        <v>34.69</v>
      </c>
      <c r="P14">
        <v>1</v>
      </c>
    </row>
    <row r="15" spans="1:16" s="3" customFormat="1">
      <c r="A15" s="3">
        <v>4</v>
      </c>
      <c r="B15" s="3" t="s">
        <v>8</v>
      </c>
      <c r="C15" s="5">
        <v>27.7034912109375</v>
      </c>
      <c r="D15" s="6">
        <v>31.571767807006836</v>
      </c>
      <c r="E15" s="5">
        <f t="shared" si="1"/>
        <v>29.574451676323147</v>
      </c>
      <c r="F15" s="6">
        <v>31.089956283569336</v>
      </c>
      <c r="G15" s="7">
        <v>33.798107147216797</v>
      </c>
      <c r="H15" s="7" t="s">
        <v>3</v>
      </c>
      <c r="I15" s="7">
        <f t="shared" si="2"/>
        <v>1.5155046072461893</v>
      </c>
      <c r="J15" s="7">
        <f t="shared" si="3"/>
        <v>4.2236554708936502</v>
      </c>
      <c r="K15" s="7" t="s">
        <v>3</v>
      </c>
      <c r="L15" s="5">
        <f t="shared" si="4"/>
        <v>0.34977410553010013</v>
      </c>
      <c r="M15" s="5">
        <f t="shared" si="7"/>
        <v>5.3524548422177923E-2</v>
      </c>
      <c r="N15" s="11" t="s">
        <v>3</v>
      </c>
      <c r="O15">
        <v>34.69</v>
      </c>
      <c r="P15">
        <v>1</v>
      </c>
    </row>
    <row r="16" spans="1:16" s="3" customFormat="1" ht="14.45" customHeight="1">
      <c r="A16" s="3">
        <v>4</v>
      </c>
      <c r="B16" s="3" t="s">
        <v>9</v>
      </c>
      <c r="C16" s="5">
        <v>28.724395751953125</v>
      </c>
      <c r="D16" s="6">
        <v>32.653575897216797</v>
      </c>
      <c r="E16" s="5">
        <f t="shared" si="1"/>
        <v>30.626038542196294</v>
      </c>
      <c r="F16" s="6">
        <v>30.115005493164063</v>
      </c>
      <c r="G16" s="7">
        <v>34.354251861572266</v>
      </c>
      <c r="H16" s="7">
        <v>37.228302001953125</v>
      </c>
      <c r="I16" s="7">
        <f t="shared" si="2"/>
        <v>-0.5110330490322319</v>
      </c>
      <c r="J16" s="7">
        <f t="shared" si="3"/>
        <v>3.7282133193759712</v>
      </c>
      <c r="K16" s="7">
        <f t="shared" si="5"/>
        <v>6.6022634597568306</v>
      </c>
      <c r="L16" s="5">
        <f t="shared" si="4"/>
        <v>1.4250702590613584</v>
      </c>
      <c r="M16" s="5">
        <f t="shared" si="7"/>
        <v>7.5456379032719012E-2</v>
      </c>
      <c r="N16" s="5">
        <f t="shared" si="6"/>
        <v>1.029249487305813E-2</v>
      </c>
      <c r="O16">
        <v>34.69</v>
      </c>
      <c r="P16">
        <v>1</v>
      </c>
    </row>
    <row r="17" spans="1:16" s="3" customFormat="1">
      <c r="A17" s="3">
        <v>4</v>
      </c>
      <c r="B17" s="3" t="s">
        <v>10</v>
      </c>
      <c r="C17" s="5">
        <v>28.547933578491211</v>
      </c>
      <c r="D17" s="6">
        <v>30.993499755859375</v>
      </c>
      <c r="E17" s="5">
        <f t="shared" si="1"/>
        <v>29.745594167796629</v>
      </c>
      <c r="F17" s="6">
        <v>32.593315124511719</v>
      </c>
      <c r="G17" s="7">
        <v>34.005504608154297</v>
      </c>
      <c r="H17" s="7">
        <v>36.787982940673828</v>
      </c>
      <c r="I17" s="7">
        <f t="shared" si="2"/>
        <v>2.8477209567150901</v>
      </c>
      <c r="J17" s="7">
        <f t="shared" si="3"/>
        <v>4.2599104403576682</v>
      </c>
      <c r="K17" s="7">
        <f t="shared" si="5"/>
        <v>7.0423887728771994</v>
      </c>
      <c r="L17" s="5">
        <f t="shared" si="4"/>
        <v>0.13891545724270624</v>
      </c>
      <c r="M17" s="5">
        <f t="shared" si="7"/>
        <v>5.2196235102292592E-2</v>
      </c>
      <c r="N17" s="5">
        <f t="shared" si="6"/>
        <v>7.5862952027094489E-3</v>
      </c>
      <c r="O17">
        <v>34.69</v>
      </c>
      <c r="P17">
        <v>1</v>
      </c>
    </row>
    <row r="18" spans="1:16" s="3" customFormat="1">
      <c r="A18" s="3">
        <v>5</v>
      </c>
      <c r="B18" s="3" t="s">
        <v>7</v>
      </c>
      <c r="C18" s="5">
        <v>29.31663703918457</v>
      </c>
      <c r="D18" s="6">
        <v>33.421161651611328</v>
      </c>
      <c r="E18" s="5">
        <f t="shared" si="1"/>
        <v>31.301694292293572</v>
      </c>
      <c r="F18" s="6">
        <v>29.386240005493164</v>
      </c>
      <c r="G18" s="7">
        <v>33.607372283935547</v>
      </c>
      <c r="H18" s="7">
        <v>37.047409057617188</v>
      </c>
      <c r="I18" s="7">
        <f t="shared" si="2"/>
        <v>-1.9154542868004079</v>
      </c>
      <c r="J18" s="7">
        <f t="shared" si="3"/>
        <v>2.305677991641975</v>
      </c>
      <c r="K18" s="7">
        <f t="shared" si="5"/>
        <v>5.7457147653236156</v>
      </c>
      <c r="L18" s="5">
        <f t="shared" si="4"/>
        <v>3.7723258153500954</v>
      </c>
      <c r="M18" s="5">
        <f t="shared" si="7"/>
        <v>0.20226547754242985</v>
      </c>
      <c r="N18" s="5">
        <f t="shared" si="6"/>
        <v>1.8636635407896084E-2</v>
      </c>
      <c r="O18">
        <v>90.69</v>
      </c>
      <c r="P18">
        <v>0</v>
      </c>
    </row>
    <row r="19" spans="1:16" s="3" customFormat="1">
      <c r="A19" s="3">
        <v>5</v>
      </c>
      <c r="B19" s="3" t="s">
        <v>8</v>
      </c>
      <c r="C19" s="5">
        <v>28.740461349487305</v>
      </c>
      <c r="D19" s="6">
        <v>30.285364151000977</v>
      </c>
      <c r="E19" s="5">
        <f t="shared" si="1"/>
        <v>29.502802203129651</v>
      </c>
      <c r="F19" s="6">
        <v>31.093940734863281</v>
      </c>
      <c r="G19" s="7">
        <v>34.157985687255859</v>
      </c>
      <c r="H19" s="7">
        <v>38.540172576904297</v>
      </c>
      <c r="I19" s="7">
        <f t="shared" si="2"/>
        <v>1.5911385317336304</v>
      </c>
      <c r="J19" s="7">
        <f t="shared" si="3"/>
        <v>4.6551834841262085</v>
      </c>
      <c r="K19" s="7">
        <f t="shared" si="5"/>
        <v>9.037370373774646</v>
      </c>
      <c r="L19" s="5">
        <f t="shared" si="4"/>
        <v>0.3319094171670634</v>
      </c>
      <c r="M19" s="5">
        <f t="shared" si="7"/>
        <v>3.9687170409298617E-2</v>
      </c>
      <c r="N19" s="5">
        <f t="shared" si="6"/>
        <v>1.9031824996190952E-3</v>
      </c>
      <c r="O19">
        <v>90.69</v>
      </c>
      <c r="P19">
        <v>0</v>
      </c>
    </row>
    <row r="20" spans="1:16" s="3" customFormat="1" ht="14.45" customHeight="1">
      <c r="A20" s="3">
        <v>5</v>
      </c>
      <c r="B20" s="3" t="s">
        <v>9</v>
      </c>
      <c r="C20" s="5">
        <v>30.815393447875977</v>
      </c>
      <c r="D20" s="6">
        <v>32.3157958984375</v>
      </c>
      <c r="E20" s="5">
        <f t="shared" si="1"/>
        <v>31.556678614702285</v>
      </c>
      <c r="F20" s="6">
        <v>32.298606872558594</v>
      </c>
      <c r="G20" s="7">
        <v>34.879772186279297</v>
      </c>
      <c r="H20" s="7" t="s">
        <v>3</v>
      </c>
      <c r="I20" s="7">
        <f t="shared" si="2"/>
        <v>0.74192825785630845</v>
      </c>
      <c r="J20" s="7">
        <f t="shared" si="3"/>
        <v>3.3230935715770116</v>
      </c>
      <c r="K20" s="7" t="s">
        <v>3</v>
      </c>
      <c r="L20" s="5">
        <f t="shared" si="4"/>
        <v>0.59793963190983446</v>
      </c>
      <c r="M20" s="5">
        <f t="shared" si="7"/>
        <v>9.991924793390021E-2</v>
      </c>
      <c r="N20" s="11" t="s">
        <v>3</v>
      </c>
      <c r="O20">
        <v>90.69</v>
      </c>
      <c r="P20">
        <v>0</v>
      </c>
    </row>
    <row r="21" spans="1:16" s="3" customFormat="1">
      <c r="A21" s="3">
        <v>5</v>
      </c>
      <c r="B21" s="3" t="s">
        <v>10</v>
      </c>
      <c r="C21" s="5">
        <v>28.042490005493164</v>
      </c>
      <c r="D21" s="6">
        <v>32.526351928710937</v>
      </c>
      <c r="E21" s="5">
        <f t="shared" si="1"/>
        <v>30.201322800103139</v>
      </c>
      <c r="F21" s="6">
        <v>31.78083610534668</v>
      </c>
      <c r="G21" s="7">
        <v>34.904544830322266</v>
      </c>
      <c r="H21" s="7">
        <v>37.730609893798828</v>
      </c>
      <c r="I21" s="7">
        <f t="shared" si="2"/>
        <v>1.5795133052435411</v>
      </c>
      <c r="J21" s="7">
        <f t="shared" si="3"/>
        <v>4.703222030219127</v>
      </c>
      <c r="K21" s="7">
        <f t="shared" si="5"/>
        <v>7.5292870936956895</v>
      </c>
      <c r="L21" s="5">
        <f t="shared" si="4"/>
        <v>0.33459474556414265</v>
      </c>
      <c r="M21" s="5">
        <f t="shared" si="7"/>
        <v>3.8387434872643733E-2</v>
      </c>
      <c r="N21" s="5">
        <f t="shared" si="6"/>
        <v>5.413258155079842E-3</v>
      </c>
      <c r="O21">
        <v>90.69</v>
      </c>
      <c r="P21">
        <v>0</v>
      </c>
    </row>
    <row r="22" spans="1:16" s="3" customFormat="1">
      <c r="A22" s="3">
        <v>6</v>
      </c>
      <c r="B22" s="3" t="s">
        <v>7</v>
      </c>
      <c r="C22" s="5">
        <v>28.861776351928711</v>
      </c>
      <c r="D22" s="6">
        <v>31.5264892578125</v>
      </c>
      <c r="E22" s="5">
        <f t="shared" si="1"/>
        <v>30.164722477100092</v>
      </c>
      <c r="F22" s="6">
        <v>29.304084777832031</v>
      </c>
      <c r="G22" s="7">
        <v>33.074188232421875</v>
      </c>
      <c r="H22" s="7">
        <v>37.286636352539063</v>
      </c>
      <c r="I22" s="7">
        <f t="shared" si="2"/>
        <v>-0.86063769926806089</v>
      </c>
      <c r="J22" s="7">
        <f t="shared" si="3"/>
        <v>2.9094657553217829</v>
      </c>
      <c r="K22" s="7">
        <f t="shared" si="5"/>
        <v>7.1219138754389704</v>
      </c>
      <c r="L22" s="5">
        <f t="shared" si="4"/>
        <v>1.8158407702078796</v>
      </c>
      <c r="M22" s="5">
        <f t="shared" si="7"/>
        <v>0.13309555032097561</v>
      </c>
      <c r="N22" s="5">
        <f t="shared" si="6"/>
        <v>7.1794354801233799E-3</v>
      </c>
      <c r="O22">
        <v>79.900000000000006</v>
      </c>
      <c r="P22">
        <v>0</v>
      </c>
    </row>
    <row r="23" spans="1:16" s="3" customFormat="1">
      <c r="A23" s="3">
        <v>6</v>
      </c>
      <c r="B23" s="3" t="s">
        <v>8</v>
      </c>
      <c r="C23" s="5">
        <v>27.409875869750977</v>
      </c>
      <c r="D23" s="6">
        <v>31.844329833984375</v>
      </c>
      <c r="E23" s="5">
        <f t="shared" si="1"/>
        <v>29.544020171684821</v>
      </c>
      <c r="F23" s="6">
        <v>30.191957473754883</v>
      </c>
      <c r="G23" s="7">
        <v>34.070369720458984</v>
      </c>
      <c r="H23" s="7">
        <v>36.561931610107422</v>
      </c>
      <c r="I23" s="7">
        <f t="shared" si="2"/>
        <v>0.64793730207006206</v>
      </c>
      <c r="J23" s="7">
        <f t="shared" si="3"/>
        <v>4.5263495487741636</v>
      </c>
      <c r="K23" s="7">
        <f t="shared" si="5"/>
        <v>7.0179114384226011</v>
      </c>
      <c r="L23" s="5">
        <f t="shared" si="4"/>
        <v>0.63819211893505856</v>
      </c>
      <c r="M23" s="5">
        <f t="shared" si="7"/>
        <v>4.3394332760326379E-2</v>
      </c>
      <c r="N23" s="5">
        <f t="shared" si="6"/>
        <v>7.7161053779513109E-3</v>
      </c>
      <c r="O23">
        <v>79.900000000000006</v>
      </c>
      <c r="P23">
        <v>0</v>
      </c>
    </row>
    <row r="24" spans="1:16" s="3" customFormat="1" ht="14.45" customHeight="1">
      <c r="A24" s="3">
        <v>6</v>
      </c>
      <c r="B24" s="3" t="s">
        <v>9</v>
      </c>
      <c r="C24" s="5">
        <v>28.104576110839844</v>
      </c>
      <c r="D24" s="6">
        <v>31.43707275390625</v>
      </c>
      <c r="E24" s="5">
        <f t="shared" si="1"/>
        <v>29.724158590516357</v>
      </c>
      <c r="F24" s="6">
        <v>29.648162841796875</v>
      </c>
      <c r="G24" s="7">
        <v>33.079769134521484</v>
      </c>
      <c r="H24" s="7">
        <v>36.72271728515625</v>
      </c>
      <c r="I24" s="7">
        <f t="shared" si="2"/>
        <v>-7.5995748719481782E-2</v>
      </c>
      <c r="J24" s="7">
        <f t="shared" si="3"/>
        <v>3.3556105440051276</v>
      </c>
      <c r="K24" s="7">
        <f t="shared" si="5"/>
        <v>6.9985586946398932</v>
      </c>
      <c r="L24" s="5">
        <f t="shared" si="4"/>
        <v>1.054088317137599</v>
      </c>
      <c r="M24" s="5">
        <f t="shared" si="7"/>
        <v>9.7692353544853547E-2</v>
      </c>
      <c r="N24" s="5">
        <f t="shared" si="6"/>
        <v>7.8203088746103284E-3</v>
      </c>
      <c r="O24">
        <v>79.900000000000006</v>
      </c>
      <c r="P24">
        <v>0</v>
      </c>
    </row>
    <row r="25" spans="1:16" s="3" customFormat="1">
      <c r="A25" s="3">
        <v>6</v>
      </c>
      <c r="B25" s="3" t="s">
        <v>10</v>
      </c>
      <c r="C25" s="5">
        <v>27.875619888305664</v>
      </c>
      <c r="D25" s="6">
        <v>32.689151763916016</v>
      </c>
      <c r="E25" s="5">
        <f t="shared" si="1"/>
        <v>30.186592537781728</v>
      </c>
      <c r="F25" s="6">
        <v>31.048662185668945</v>
      </c>
      <c r="G25" s="7">
        <v>34.165115356445313</v>
      </c>
      <c r="H25" s="7">
        <v>36.979354858398437</v>
      </c>
      <c r="I25" s="7">
        <f t="shared" si="2"/>
        <v>0.86206964788721763</v>
      </c>
      <c r="J25" s="7">
        <f t="shared" si="3"/>
        <v>3.9785228186635848</v>
      </c>
      <c r="K25" s="7">
        <f t="shared" si="5"/>
        <v>6.7927623206167098</v>
      </c>
      <c r="L25" s="5">
        <f t="shared" si="4"/>
        <v>0.55016274425511358</v>
      </c>
      <c r="M25" s="5">
        <f t="shared" si="7"/>
        <v>6.3437388045342533E-2</v>
      </c>
      <c r="N25" s="5">
        <f t="shared" si="6"/>
        <v>9.0193406094108263E-3</v>
      </c>
      <c r="O25">
        <v>79.900000000000006</v>
      </c>
      <c r="P25">
        <v>0</v>
      </c>
    </row>
    <row r="26" spans="1:16" s="3" customFormat="1">
      <c r="A26" s="3">
        <v>7</v>
      </c>
      <c r="B26" s="3" t="s">
        <v>7</v>
      </c>
      <c r="C26" s="5">
        <v>27.716995239257813</v>
      </c>
      <c r="D26" s="6">
        <v>31.679359436035156</v>
      </c>
      <c r="E26" s="5">
        <f t="shared" si="1"/>
        <v>29.632020765910031</v>
      </c>
      <c r="F26" s="6">
        <v>31.434392929077148</v>
      </c>
      <c r="G26" s="7">
        <v>35.436161041259766</v>
      </c>
      <c r="H26" s="7">
        <v>35.372531890869141</v>
      </c>
      <c r="I26" s="7">
        <f t="shared" si="2"/>
        <v>1.8023721631671172</v>
      </c>
      <c r="J26" s="7">
        <f t="shared" si="3"/>
        <v>5.8041402753497344</v>
      </c>
      <c r="K26" s="7">
        <f t="shared" si="5"/>
        <v>5.7405111249591094</v>
      </c>
      <c r="L26" s="5">
        <f t="shared" si="4"/>
        <v>0.28670278756146877</v>
      </c>
      <c r="M26" s="5">
        <f t="shared" si="7"/>
        <v>1.7896976922079869E-2</v>
      </c>
      <c r="N26" s="5">
        <f t="shared" si="6"/>
        <v>1.8703977050468269E-2</v>
      </c>
      <c r="O26">
        <v>34.85</v>
      </c>
      <c r="P26">
        <v>1</v>
      </c>
    </row>
    <row r="27" spans="1:16" s="3" customFormat="1">
      <c r="A27" s="3">
        <v>7</v>
      </c>
      <c r="B27" s="3" t="s">
        <v>8</v>
      </c>
      <c r="C27" s="5">
        <v>26.661483764648438</v>
      </c>
      <c r="D27" s="6">
        <v>35.131282806396484</v>
      </c>
      <c r="E27" s="5">
        <f t="shared" si="1"/>
        <v>30.604772931260456</v>
      </c>
      <c r="F27" s="6">
        <v>35.044647216796875</v>
      </c>
      <c r="G27" s="7">
        <v>34.814361572265625</v>
      </c>
      <c r="H27" s="7">
        <v>37.205608367919922</v>
      </c>
      <c r="I27" s="7">
        <f t="shared" si="2"/>
        <v>4.4398742855364191</v>
      </c>
      <c r="J27" s="7">
        <f t="shared" si="3"/>
        <v>4.2095886410051691</v>
      </c>
      <c r="K27" s="7">
        <f t="shared" si="5"/>
        <v>6.6008354366594659</v>
      </c>
      <c r="L27" s="5">
        <f t="shared" si="4"/>
        <v>4.6074927771323736E-2</v>
      </c>
      <c r="M27" s="5">
        <f t="shared" si="7"/>
        <v>5.4048985872986198E-2</v>
      </c>
      <c r="N27" s="5">
        <f t="shared" si="6"/>
        <v>1.0302687738920117E-2</v>
      </c>
      <c r="O27">
        <v>34.85</v>
      </c>
      <c r="P27">
        <v>1</v>
      </c>
    </row>
    <row r="28" spans="1:16" s="3" customFormat="1" ht="14.45" customHeight="1">
      <c r="A28" s="3">
        <v>7</v>
      </c>
      <c r="B28" s="3" t="s">
        <v>9</v>
      </c>
      <c r="C28" s="5">
        <v>27.885053634643555</v>
      </c>
      <c r="D28" s="6">
        <v>30.869138717651367</v>
      </c>
      <c r="E28" s="5">
        <f t="shared" si="1"/>
        <v>29.339181801764006</v>
      </c>
      <c r="F28" s="6">
        <v>30.135635375976562</v>
      </c>
      <c r="G28" s="7">
        <v>33.638759613037109</v>
      </c>
      <c r="H28" s="7">
        <v>35.313617706298828</v>
      </c>
      <c r="I28" s="7">
        <f t="shared" si="2"/>
        <v>0.79645357421255625</v>
      </c>
      <c r="J28" s="7">
        <f t="shared" si="3"/>
        <v>4.2995778112731031</v>
      </c>
      <c r="K28" s="7">
        <f t="shared" si="5"/>
        <v>5.9744359045348219</v>
      </c>
      <c r="L28" s="5">
        <f t="shared" si="4"/>
        <v>0.57576277653459773</v>
      </c>
      <c r="M28" s="5">
        <f t="shared" si="7"/>
        <v>5.0780632987997162E-2</v>
      </c>
      <c r="N28" s="5">
        <f t="shared" si="6"/>
        <v>1.590433758830416E-2</v>
      </c>
      <c r="O28">
        <v>34.85</v>
      </c>
      <c r="P28">
        <v>1</v>
      </c>
    </row>
    <row r="29" spans="1:16" s="3" customFormat="1">
      <c r="A29" s="3">
        <v>7</v>
      </c>
      <c r="B29" s="3" t="s">
        <v>10</v>
      </c>
      <c r="C29" s="5">
        <v>26.775535583496094</v>
      </c>
      <c r="D29" s="6">
        <v>30.564554214477539</v>
      </c>
      <c r="E29" s="5">
        <f t="shared" si="1"/>
        <v>28.607382071127013</v>
      </c>
      <c r="F29" s="6">
        <v>31.125520706176758</v>
      </c>
      <c r="G29" s="7">
        <v>36.157707214355469</v>
      </c>
      <c r="H29" s="7">
        <v>34.810317993164062</v>
      </c>
      <c r="I29" s="7">
        <f t="shared" si="2"/>
        <v>2.5181386350497448</v>
      </c>
      <c r="J29" s="7">
        <f t="shared" si="3"/>
        <v>7.5503251432284557</v>
      </c>
      <c r="K29" s="7">
        <f t="shared" si="5"/>
        <v>6.2029359220370495</v>
      </c>
      <c r="L29" s="5">
        <f t="shared" si="4"/>
        <v>0.17456804072488791</v>
      </c>
      <c r="M29" s="5">
        <f t="shared" si="7"/>
        <v>5.3348922815089688E-3</v>
      </c>
      <c r="N29" s="5">
        <f t="shared" si="6"/>
        <v>1.3574699556105451E-2</v>
      </c>
      <c r="O29">
        <v>34.85</v>
      </c>
      <c r="P29">
        <v>1</v>
      </c>
    </row>
    <row r="30" spans="1:16" s="3" customFormat="1">
      <c r="A30" s="3">
        <v>8</v>
      </c>
      <c r="B30" s="3" t="s">
        <v>7</v>
      </c>
      <c r="C30" s="5">
        <v>29.34442138671875</v>
      </c>
      <c r="D30" s="6">
        <v>33.163646697998047</v>
      </c>
      <c r="E30" s="5">
        <f t="shared" si="1"/>
        <v>31.195641096574999</v>
      </c>
      <c r="F30" s="6">
        <v>31.584917068481445</v>
      </c>
      <c r="G30" s="7">
        <v>32.306118011474609</v>
      </c>
      <c r="H30" s="7">
        <v>38.259098052978516</v>
      </c>
      <c r="I30" s="7">
        <f t="shared" si="2"/>
        <v>0.38927597190644647</v>
      </c>
      <c r="J30" s="7">
        <f t="shared" si="3"/>
        <v>1.1104769148996105</v>
      </c>
      <c r="K30" s="7">
        <f t="shared" si="5"/>
        <v>7.0634569564035168</v>
      </c>
      <c r="L30" s="5">
        <f t="shared" si="4"/>
        <v>0.76351268331906641</v>
      </c>
      <c r="M30" s="5">
        <f t="shared" si="7"/>
        <v>0.4631409041209063</v>
      </c>
      <c r="N30" s="5">
        <f t="shared" si="6"/>
        <v>7.4763148587527993E-3</v>
      </c>
      <c r="O30">
        <v>49.8</v>
      </c>
      <c r="P30">
        <v>1</v>
      </c>
    </row>
    <row r="31" spans="1:16" s="3" customFormat="1">
      <c r="A31" s="3">
        <v>8</v>
      </c>
      <c r="B31" s="3" t="s">
        <v>8</v>
      </c>
      <c r="C31" s="5">
        <v>26.967384338378906</v>
      </c>
      <c r="D31" s="6">
        <v>30.684286117553711</v>
      </c>
      <c r="E31" s="5">
        <f t="shared" si="1"/>
        <v>28.765864090634491</v>
      </c>
      <c r="F31" s="6">
        <v>30.782232284545898</v>
      </c>
      <c r="G31" s="7">
        <v>35.687362670898437</v>
      </c>
      <c r="H31" s="7">
        <v>35.318119049072266</v>
      </c>
      <c r="I31" s="7">
        <f t="shared" si="2"/>
        <v>2.0163681939114078</v>
      </c>
      <c r="J31" s="7">
        <f t="shared" si="3"/>
        <v>6.9214985802639468</v>
      </c>
      <c r="K31" s="7">
        <f t="shared" si="5"/>
        <v>6.5522549584377749</v>
      </c>
      <c r="L31" s="5">
        <f t="shared" si="4"/>
        <v>0.24717963769373505</v>
      </c>
      <c r="M31" s="5">
        <f t="shared" si="7"/>
        <v>8.2493800562203224E-3</v>
      </c>
      <c r="N31" s="5">
        <f t="shared" si="6"/>
        <v>1.0655521710132692E-2</v>
      </c>
      <c r="O31">
        <v>49.8</v>
      </c>
      <c r="P31">
        <v>1</v>
      </c>
    </row>
    <row r="32" spans="1:16" s="3" customFormat="1">
      <c r="A32" s="3">
        <v>8</v>
      </c>
      <c r="B32" s="3" t="s">
        <v>9</v>
      </c>
      <c r="C32" s="5">
        <v>29.061731338500977</v>
      </c>
      <c r="D32" s="6">
        <v>34.730045318603516</v>
      </c>
      <c r="E32" s="5">
        <f t="shared" si="1"/>
        <v>31.769722164715553</v>
      </c>
      <c r="F32" s="6">
        <v>32.344364166259766</v>
      </c>
      <c r="G32" s="7">
        <v>32.311248779296875</v>
      </c>
      <c r="H32" s="7">
        <v>36.481388092041016</v>
      </c>
      <c r="I32" s="7">
        <f t="shared" si="2"/>
        <v>0.57464200154421263</v>
      </c>
      <c r="J32" s="7">
        <f t="shared" si="3"/>
        <v>0.54152661458132201</v>
      </c>
      <c r="K32" s="7">
        <f t="shared" si="5"/>
        <v>4.7116659273254626</v>
      </c>
      <c r="L32" s="5">
        <f t="shared" si="4"/>
        <v>0.67145284880271849</v>
      </c>
      <c r="M32" s="5">
        <f t="shared" si="7"/>
        <v>0.68704351641472583</v>
      </c>
      <c r="N32" s="5">
        <f t="shared" si="6"/>
        <v>3.8163414676600428E-2</v>
      </c>
      <c r="O32">
        <v>49.8</v>
      </c>
      <c r="P32">
        <v>1</v>
      </c>
    </row>
    <row r="33" spans="1:16" s="3" customFormat="1">
      <c r="A33" s="3">
        <v>8</v>
      </c>
      <c r="B33" s="3" t="s">
        <v>10</v>
      </c>
      <c r="C33" s="5">
        <v>27.58720588684082</v>
      </c>
      <c r="D33" s="6">
        <v>31.365846633911133</v>
      </c>
      <c r="E33" s="5">
        <f t="shared" si="1"/>
        <v>29.415915231465771</v>
      </c>
      <c r="F33" s="6">
        <v>31.209444046020508</v>
      </c>
      <c r="G33" s="7">
        <v>35.266605377197266</v>
      </c>
      <c r="H33" s="7">
        <v>35.444580078125</v>
      </c>
      <c r="I33" s="7">
        <f t="shared" si="2"/>
        <v>1.7935288145547368</v>
      </c>
      <c r="J33" s="7">
        <f t="shared" si="3"/>
        <v>5.8506901457314946</v>
      </c>
      <c r="K33" s="7">
        <f t="shared" si="5"/>
        <v>6.028664846659229</v>
      </c>
      <c r="L33" s="5">
        <f t="shared" si="4"/>
        <v>0.28846559899518859</v>
      </c>
      <c r="M33" s="5">
        <f t="shared" si="7"/>
        <v>1.7328731428234878E-2</v>
      </c>
      <c r="N33" s="5">
        <f t="shared" si="6"/>
        <v>1.5317611394806389E-2</v>
      </c>
      <c r="O33">
        <v>49.8</v>
      </c>
      <c r="P33">
        <v>1</v>
      </c>
    </row>
    <row r="34" spans="1:16" s="3" customFormat="1">
      <c r="A34" s="3">
        <v>9</v>
      </c>
      <c r="B34" s="3" t="s">
        <v>7</v>
      </c>
      <c r="C34" s="5">
        <v>28.527719497680664</v>
      </c>
      <c r="D34" s="6">
        <v>32.995491027832031</v>
      </c>
      <c r="E34" s="5">
        <f t="shared" si="1"/>
        <v>30.680386450144837</v>
      </c>
      <c r="F34" s="6">
        <v>29.156013488769531</v>
      </c>
      <c r="G34" s="7">
        <v>35.1031494140625</v>
      </c>
      <c r="H34" s="7">
        <v>36.487762451171875</v>
      </c>
      <c r="I34" s="7">
        <f t="shared" si="2"/>
        <v>-1.5243729613753061</v>
      </c>
      <c r="J34" s="7">
        <f t="shared" si="3"/>
        <v>4.4227629639176627</v>
      </c>
      <c r="K34" s="7">
        <f t="shared" si="5"/>
        <v>5.8073760010270377</v>
      </c>
      <c r="L34" s="5">
        <f t="shared" si="4"/>
        <v>2.8766166242400506</v>
      </c>
      <c r="M34" s="5">
        <f t="shared" si="7"/>
        <v>4.6624660678177686E-2</v>
      </c>
      <c r="N34" s="5">
        <f t="shared" si="6"/>
        <v>1.7856881951401882E-2</v>
      </c>
      <c r="O34">
        <v>55.31</v>
      </c>
      <c r="P34">
        <v>1</v>
      </c>
    </row>
    <row r="35" spans="1:16" s="3" customFormat="1">
      <c r="A35" s="3">
        <v>9</v>
      </c>
      <c r="B35" s="3" t="s">
        <v>8</v>
      </c>
      <c r="C35" s="5">
        <v>27.541498184204102</v>
      </c>
      <c r="D35" s="6">
        <v>31.230283737182617</v>
      </c>
      <c r="E35" s="5">
        <f t="shared" si="1"/>
        <v>29.327952585200926</v>
      </c>
      <c r="F35" s="6">
        <v>30.239934921264648</v>
      </c>
      <c r="G35" s="7">
        <v>36.817188262939453</v>
      </c>
      <c r="H35" s="7">
        <v>37.521507263183594</v>
      </c>
      <c r="I35" s="7">
        <f t="shared" si="2"/>
        <v>0.9119823360637227</v>
      </c>
      <c r="J35" s="7">
        <f t="shared" si="3"/>
        <v>7.4892356777385274</v>
      </c>
      <c r="K35" s="7">
        <f t="shared" si="5"/>
        <v>8.193554677982668</v>
      </c>
      <c r="L35" s="5">
        <f t="shared" si="4"/>
        <v>0.53145434411104908</v>
      </c>
      <c r="M35" s="5">
        <f t="shared" si="7"/>
        <v>5.5656439059751173E-3</v>
      </c>
      <c r="N35" s="5">
        <f t="shared" si="6"/>
        <v>3.4158144453522356E-3</v>
      </c>
      <c r="O35">
        <v>55.31</v>
      </c>
      <c r="P35">
        <v>1</v>
      </c>
    </row>
    <row r="36" spans="1:16" s="3" customFormat="1" ht="14.45" customHeight="1">
      <c r="A36" s="3">
        <v>9</v>
      </c>
      <c r="B36" s="3" t="s">
        <v>9</v>
      </c>
      <c r="C36" s="5">
        <v>28.617856979370117</v>
      </c>
      <c r="D36" s="6">
        <v>32.266399383544922</v>
      </c>
      <c r="E36" s="5">
        <f t="shared" si="1"/>
        <v>30.387418495119405</v>
      </c>
      <c r="F36" s="6">
        <v>30.270734786987305</v>
      </c>
      <c r="G36" s="7" t="s">
        <v>3</v>
      </c>
      <c r="H36" s="7">
        <v>37.422634124755859</v>
      </c>
      <c r="I36" s="7">
        <f t="shared" si="2"/>
        <v>-0.11668370813210061</v>
      </c>
      <c r="J36" s="7" t="s">
        <v>3</v>
      </c>
      <c r="K36" s="7">
        <f t="shared" si="5"/>
        <v>7.0352156296364541</v>
      </c>
      <c r="L36" s="5">
        <f t="shared" si="4"/>
        <v>1.084239677529097</v>
      </c>
      <c r="M36" s="11" t="s">
        <v>3</v>
      </c>
      <c r="N36" s="5">
        <f t="shared" si="6"/>
        <v>7.6241085232011205E-3</v>
      </c>
      <c r="O36">
        <v>55.31</v>
      </c>
      <c r="P36">
        <v>1</v>
      </c>
    </row>
    <row r="37" spans="1:16" s="3" customFormat="1">
      <c r="A37" s="3">
        <v>9</v>
      </c>
      <c r="B37" s="3" t="s">
        <v>10</v>
      </c>
      <c r="C37" s="5">
        <v>27.771944046020508</v>
      </c>
      <c r="D37" s="6">
        <v>31.021194458007813</v>
      </c>
      <c r="E37" s="5">
        <f t="shared" si="1"/>
        <v>29.351641806354113</v>
      </c>
      <c r="F37" s="6">
        <v>29.804510116577148</v>
      </c>
      <c r="G37" s="7">
        <v>34.66546630859375</v>
      </c>
      <c r="H37" s="7">
        <v>35.0679931640625</v>
      </c>
      <c r="I37" s="7">
        <f t="shared" si="2"/>
        <v>0.45286831022303531</v>
      </c>
      <c r="J37" s="7">
        <f t="shared" si="3"/>
        <v>5.3138245022396369</v>
      </c>
      <c r="K37" s="7">
        <f t="shared" si="5"/>
        <v>5.7163513577083869</v>
      </c>
      <c r="L37" s="5">
        <f t="shared" si="4"/>
        <v>0.73058887467222744</v>
      </c>
      <c r="M37" s="5">
        <f t="shared" si="7"/>
        <v>2.5140819680493635E-2</v>
      </c>
      <c r="N37" s="5">
        <f t="shared" si="6"/>
        <v>1.9019836337014609E-2</v>
      </c>
      <c r="O37">
        <v>55.31</v>
      </c>
      <c r="P37">
        <v>1</v>
      </c>
    </row>
    <row r="38" spans="1:16" s="3" customFormat="1">
      <c r="A38" s="3">
        <v>10</v>
      </c>
      <c r="B38" s="3" t="s">
        <v>7</v>
      </c>
      <c r="C38" s="5">
        <v>28.535919189453125</v>
      </c>
      <c r="D38" s="6">
        <v>32.429965972900391</v>
      </c>
      <c r="E38" s="5">
        <f t="shared" si="1"/>
        <v>30.420698353578281</v>
      </c>
      <c r="F38" s="6">
        <v>28.942480087280273</v>
      </c>
      <c r="G38" s="7">
        <v>35.391311645507813</v>
      </c>
      <c r="H38" s="7">
        <v>36.831356048583984</v>
      </c>
      <c r="I38" s="7">
        <f t="shared" si="2"/>
        <v>-1.4782182662980077</v>
      </c>
      <c r="J38" s="7">
        <f t="shared" si="3"/>
        <v>4.9706132919295314</v>
      </c>
      <c r="K38" s="7">
        <f t="shared" si="5"/>
        <v>6.4106576950057033</v>
      </c>
      <c r="L38" s="5">
        <f t="shared" si="4"/>
        <v>2.7860444319811659</v>
      </c>
      <c r="M38" s="5">
        <f t="shared" si="7"/>
        <v>3.1893068252777497E-2</v>
      </c>
      <c r="N38" s="5">
        <f t="shared" si="6"/>
        <v>1.1754380412183444E-2</v>
      </c>
      <c r="O38">
        <v>22.07</v>
      </c>
      <c r="P38">
        <v>1</v>
      </c>
    </row>
    <row r="39" spans="1:16" s="3" customFormat="1">
      <c r="A39" s="3">
        <v>10</v>
      </c>
      <c r="B39" s="3" t="s">
        <v>8</v>
      </c>
      <c r="C39" s="5">
        <v>27.470849990844727</v>
      </c>
      <c r="D39" s="6">
        <v>30.849252700805664</v>
      </c>
      <c r="E39" s="5">
        <f t="shared" si="1"/>
        <v>29.111083684285852</v>
      </c>
      <c r="F39" s="6">
        <v>29.983091354370117</v>
      </c>
      <c r="G39" s="7">
        <v>36.784717559814453</v>
      </c>
      <c r="H39" s="7">
        <v>36.408832550048828</v>
      </c>
      <c r="I39" s="7">
        <f t="shared" si="2"/>
        <v>0.87200767008426538</v>
      </c>
      <c r="J39" s="7">
        <f t="shared" si="3"/>
        <v>7.6736338755286013</v>
      </c>
      <c r="K39" s="7">
        <f t="shared" si="5"/>
        <v>7.2977488657629763</v>
      </c>
      <c r="L39" s="5">
        <f t="shared" si="4"/>
        <v>0.54638596468325762</v>
      </c>
      <c r="M39" s="5">
        <f t="shared" si="7"/>
        <v>4.897856172244904E-3</v>
      </c>
      <c r="N39" s="5">
        <f t="shared" si="6"/>
        <v>6.3556312328419962E-3</v>
      </c>
      <c r="O39">
        <v>22.07</v>
      </c>
      <c r="P39">
        <v>1</v>
      </c>
    </row>
    <row r="40" spans="1:16" s="3" customFormat="1">
      <c r="A40" s="3">
        <v>10</v>
      </c>
      <c r="B40" s="3" t="s">
        <v>9</v>
      </c>
      <c r="C40" s="5">
        <v>28.280019760131836</v>
      </c>
      <c r="D40" s="6">
        <v>32.01611328125</v>
      </c>
      <c r="E40" s="5">
        <f t="shared" si="1"/>
        <v>30.090136527380022</v>
      </c>
      <c r="F40" s="6">
        <v>29.432624816894531</v>
      </c>
      <c r="G40" s="7">
        <v>35.219440460205078</v>
      </c>
      <c r="H40" s="7">
        <v>35.950870513916016</v>
      </c>
      <c r="I40" s="7">
        <f t="shared" si="2"/>
        <v>-0.6575117104854904</v>
      </c>
      <c r="J40" s="7">
        <f t="shared" si="3"/>
        <v>5.1293039328250565</v>
      </c>
      <c r="K40" s="7">
        <f t="shared" si="5"/>
        <v>5.860733986535994</v>
      </c>
      <c r="L40" s="5">
        <f t="shared" si="4"/>
        <v>1.5773597236974841</v>
      </c>
      <c r="M40" s="5">
        <f t="shared" si="7"/>
        <v>2.8571014352050832E-2</v>
      </c>
      <c r="N40" s="5">
        <f t="shared" si="6"/>
        <v>1.7208510194432942E-2</v>
      </c>
      <c r="O40">
        <v>22.07</v>
      </c>
      <c r="P40">
        <v>1</v>
      </c>
    </row>
    <row r="41" spans="1:16" s="3" customFormat="1">
      <c r="A41" s="3">
        <v>10</v>
      </c>
      <c r="B41" s="3" t="s">
        <v>10</v>
      </c>
      <c r="C41" s="5">
        <v>27.211568832397461</v>
      </c>
      <c r="D41" s="6">
        <v>31.16868782043457</v>
      </c>
      <c r="E41" s="5">
        <f t="shared" si="1"/>
        <v>29.122995966096347</v>
      </c>
      <c r="F41" s="6">
        <v>29.852514266967773</v>
      </c>
      <c r="G41" s="7" t="s">
        <v>3</v>
      </c>
      <c r="H41" s="7">
        <v>34.575321197509766</v>
      </c>
      <c r="I41" s="7">
        <f t="shared" si="2"/>
        <v>0.72951830087142611</v>
      </c>
      <c r="J41" s="7" t="s">
        <v>3</v>
      </c>
      <c r="K41" s="7">
        <f t="shared" si="5"/>
        <v>5.4523252314134183</v>
      </c>
      <c r="L41" s="5">
        <f t="shared" si="4"/>
        <v>0.60310525007426108</v>
      </c>
      <c r="M41" s="11" t="s">
        <v>3</v>
      </c>
      <c r="N41" s="5">
        <f t="shared" si="6"/>
        <v>2.2839498268821919E-2</v>
      </c>
      <c r="O41">
        <v>22.07</v>
      </c>
      <c r="P41">
        <v>1</v>
      </c>
    </row>
    <row r="42" spans="1:16" s="3" customFormat="1">
      <c r="A42" s="3">
        <v>11</v>
      </c>
      <c r="B42" s="3" t="s">
        <v>7</v>
      </c>
      <c r="C42" s="5">
        <v>28.379203796386719</v>
      </c>
      <c r="D42" s="6">
        <v>35.675815582275391</v>
      </c>
      <c r="E42" s="5">
        <f t="shared" si="1"/>
        <v>31.819038970586501</v>
      </c>
      <c r="F42" s="6">
        <v>33.595066070556641</v>
      </c>
      <c r="G42" s="7">
        <v>32.265548706054688</v>
      </c>
      <c r="H42" s="7">
        <v>35.974090576171875</v>
      </c>
      <c r="I42" s="7">
        <f t="shared" si="2"/>
        <v>1.7760270999701397</v>
      </c>
      <c r="J42" s="7">
        <f t="shared" si="3"/>
        <v>0.44650973546818662</v>
      </c>
      <c r="K42" s="7">
        <f t="shared" si="5"/>
        <v>4.1550516055853741</v>
      </c>
      <c r="L42" s="5">
        <f t="shared" si="4"/>
        <v>0.29198636385168514</v>
      </c>
      <c r="M42" s="5">
        <f t="shared" si="7"/>
        <v>0.73381599909004969</v>
      </c>
      <c r="N42" s="5">
        <f t="shared" si="6"/>
        <v>5.6131265439039311E-2</v>
      </c>
      <c r="O42">
        <v>100.36</v>
      </c>
      <c r="P42">
        <v>0</v>
      </c>
    </row>
    <row r="43" spans="1:16" s="3" customFormat="1">
      <c r="A43" s="3">
        <v>11</v>
      </c>
      <c r="B43" s="3" t="s">
        <v>8</v>
      </c>
      <c r="C43" s="5">
        <v>28.365301132202148</v>
      </c>
      <c r="D43" s="6">
        <v>31.775047302246094</v>
      </c>
      <c r="E43" s="5">
        <f t="shared" si="1"/>
        <v>30.021805162551068</v>
      </c>
      <c r="F43" s="6">
        <v>30.3463134765625</v>
      </c>
      <c r="G43" s="7">
        <v>38.606605529785156</v>
      </c>
      <c r="H43" s="7">
        <v>35.126728057861328</v>
      </c>
      <c r="I43" s="7">
        <f t="shared" si="2"/>
        <v>0.32450831401143176</v>
      </c>
      <c r="J43" s="7">
        <f t="shared" si="3"/>
        <v>8.584800367234088</v>
      </c>
      <c r="K43" s="7">
        <f t="shared" si="5"/>
        <v>5.1049228953102599</v>
      </c>
      <c r="L43" s="5">
        <f t="shared" si="4"/>
        <v>0.79857050140100727</v>
      </c>
      <c r="M43" s="5">
        <f t="shared" si="7"/>
        <v>2.6044593455327373E-3</v>
      </c>
      <c r="N43" s="5">
        <f t="shared" si="6"/>
        <v>2.9057957414740973E-2</v>
      </c>
      <c r="O43">
        <v>100.36</v>
      </c>
      <c r="P43">
        <v>0</v>
      </c>
    </row>
    <row r="44" spans="1:16" s="3" customFormat="1" ht="14.45" customHeight="1">
      <c r="A44" s="3">
        <v>11</v>
      </c>
      <c r="B44" s="3" t="s">
        <v>9</v>
      </c>
      <c r="C44" s="5">
        <v>28.268819808959961</v>
      </c>
      <c r="D44" s="6">
        <v>31.835145950317383</v>
      </c>
      <c r="E44" s="5">
        <f t="shared" si="1"/>
        <v>29.999033392118879</v>
      </c>
      <c r="F44" s="6">
        <v>28.218513488769531</v>
      </c>
      <c r="G44" s="7">
        <v>36.356624603271484</v>
      </c>
      <c r="H44" s="7">
        <v>36.753650665283203</v>
      </c>
      <c r="I44" s="7">
        <f t="shared" si="2"/>
        <v>-1.7805199033493473</v>
      </c>
      <c r="J44" s="7">
        <f t="shared" si="3"/>
        <v>6.3575912111526058</v>
      </c>
      <c r="K44" s="7">
        <f t="shared" si="5"/>
        <v>6.7546172731643246</v>
      </c>
      <c r="L44" s="5">
        <f t="shared" si="4"/>
        <v>3.4354995721032551</v>
      </c>
      <c r="M44" s="5">
        <f t="shared" si="7"/>
        <v>1.2194790542321933E-2</v>
      </c>
      <c r="N44" s="5">
        <f t="shared" si="6"/>
        <v>9.2609937593721176E-3</v>
      </c>
      <c r="O44">
        <v>100.36</v>
      </c>
      <c r="P44">
        <v>0</v>
      </c>
    </row>
    <row r="45" spans="1:16" s="3" customFormat="1">
      <c r="A45" s="3">
        <v>11</v>
      </c>
      <c r="B45" s="3" t="s">
        <v>10</v>
      </c>
      <c r="C45" s="5">
        <v>27.978475570678711</v>
      </c>
      <c r="D45" s="6">
        <v>31.991891860961914</v>
      </c>
      <c r="E45" s="5">
        <f t="shared" si="1"/>
        <v>29.917960573737609</v>
      </c>
      <c r="F45" s="6">
        <v>29.9627685546875</v>
      </c>
      <c r="G45" s="7">
        <v>37.034820556640625</v>
      </c>
      <c r="H45" s="7">
        <v>35.744678497314453</v>
      </c>
      <c r="I45" s="7">
        <f t="shared" si="2"/>
        <v>4.4807980949890691E-2</v>
      </c>
      <c r="J45" s="7">
        <f t="shared" si="3"/>
        <v>7.1168599829030157</v>
      </c>
      <c r="K45" s="7">
        <f t="shared" si="5"/>
        <v>5.8267179235768438</v>
      </c>
      <c r="L45" s="5">
        <f t="shared" si="4"/>
        <v>0.96941883553663555</v>
      </c>
      <c r="M45" s="5">
        <f t="shared" si="7"/>
        <v>7.2046298017795479E-3</v>
      </c>
      <c r="N45" s="5">
        <f t="shared" si="6"/>
        <v>1.7619075993170644E-2</v>
      </c>
      <c r="O45">
        <v>100.36</v>
      </c>
      <c r="P45">
        <v>0</v>
      </c>
    </row>
    <row r="46" spans="1:16" s="3" customFormat="1">
      <c r="A46" s="3">
        <v>12</v>
      </c>
      <c r="B46" s="3" t="s">
        <v>7</v>
      </c>
      <c r="C46" s="5">
        <v>27.420099258422852</v>
      </c>
      <c r="D46" s="6">
        <v>31.531005859375</v>
      </c>
      <c r="E46" s="5">
        <f t="shared" si="1"/>
        <v>29.403797550350106</v>
      </c>
      <c r="F46" s="6">
        <v>27.716882705688477</v>
      </c>
      <c r="G46" s="7">
        <v>32.677295684814453</v>
      </c>
      <c r="H46" s="7">
        <v>35.299945831298828</v>
      </c>
      <c r="I46" s="7">
        <f t="shared" si="2"/>
        <v>-1.6869148446616293</v>
      </c>
      <c r="J46" s="7">
        <f t="shared" si="3"/>
        <v>3.2734981344643472</v>
      </c>
      <c r="K46" s="7">
        <f t="shared" si="5"/>
        <v>5.8961482809487222</v>
      </c>
      <c r="L46" s="5">
        <f t="shared" si="4"/>
        <v>3.21967450299997</v>
      </c>
      <c r="M46" s="5">
        <f t="shared" si="7"/>
        <v>0.10341388904537034</v>
      </c>
      <c r="N46" s="5">
        <f t="shared" si="6"/>
        <v>1.6791229925805243E-2</v>
      </c>
      <c r="O46">
        <v>102.46</v>
      </c>
      <c r="P46">
        <v>1</v>
      </c>
    </row>
    <row r="47" spans="1:16" s="3" customFormat="1">
      <c r="A47" s="3">
        <v>12</v>
      </c>
      <c r="B47" s="3" t="s">
        <v>8</v>
      </c>
      <c r="C47" s="5">
        <v>29.036956787109375</v>
      </c>
      <c r="D47" s="6">
        <v>32.809963226318359</v>
      </c>
      <c r="E47" s="5">
        <f t="shared" si="1"/>
        <v>30.865862767615198</v>
      </c>
      <c r="F47" s="6">
        <v>36.097305297851562</v>
      </c>
      <c r="G47" s="7">
        <v>36.654338836669922</v>
      </c>
      <c r="H47" s="7">
        <v>36.928356170654297</v>
      </c>
      <c r="I47" s="7">
        <f t="shared" si="2"/>
        <v>5.2314425302363645</v>
      </c>
      <c r="J47" s="7">
        <f t="shared" si="3"/>
        <v>5.7884760690547239</v>
      </c>
      <c r="K47" s="7">
        <f t="shared" si="5"/>
        <v>6.0624934030390989</v>
      </c>
      <c r="L47" s="5">
        <f t="shared" si="4"/>
        <v>2.6618211886060478E-2</v>
      </c>
      <c r="M47" s="5">
        <f t="shared" si="7"/>
        <v>1.8092353889540228E-2</v>
      </c>
      <c r="N47" s="5">
        <f t="shared" si="6"/>
        <v>1.496261967980384E-2</v>
      </c>
      <c r="O47">
        <v>102.46</v>
      </c>
      <c r="P47">
        <v>1</v>
      </c>
    </row>
    <row r="48" spans="1:16" s="3" customFormat="1" ht="14.45" customHeight="1">
      <c r="A48" s="3">
        <v>12</v>
      </c>
      <c r="B48" s="3" t="s">
        <v>9</v>
      </c>
      <c r="C48" s="5">
        <v>27.697305679321289</v>
      </c>
      <c r="D48" s="6">
        <v>31.771575927734375</v>
      </c>
      <c r="E48" s="5">
        <f t="shared" si="1"/>
        <v>29.664575681850312</v>
      </c>
      <c r="F48" s="6">
        <v>28.821634292602539</v>
      </c>
      <c r="G48" s="7">
        <v>36.660274505615234</v>
      </c>
      <c r="H48" s="7">
        <v>34.712661743164062</v>
      </c>
      <c r="I48" s="7">
        <f t="shared" si="2"/>
        <v>-0.84294138924777329</v>
      </c>
      <c r="J48" s="7">
        <f t="shared" si="3"/>
        <v>6.995698823764922</v>
      </c>
      <c r="K48" s="7">
        <f t="shared" si="5"/>
        <v>5.0480860613137502</v>
      </c>
      <c r="L48" s="5">
        <f t="shared" si="4"/>
        <v>1.7937034470669972</v>
      </c>
      <c r="M48" s="5">
        <f t="shared" si="7"/>
        <v>7.835826537646905E-3</v>
      </c>
      <c r="N48" s="5">
        <f t="shared" si="6"/>
        <v>3.0225582195255913E-2</v>
      </c>
      <c r="O48">
        <v>102.46</v>
      </c>
      <c r="P48">
        <v>1</v>
      </c>
    </row>
    <row r="49" spans="1:16" s="3" customFormat="1">
      <c r="A49" s="3">
        <v>12</v>
      </c>
      <c r="B49" s="3" t="s">
        <v>10</v>
      </c>
      <c r="C49" s="5">
        <v>26.676092147827148</v>
      </c>
      <c r="D49" s="6">
        <v>30.883047103881836</v>
      </c>
      <c r="E49" s="5">
        <f t="shared" si="1"/>
        <v>28.702595881711435</v>
      </c>
      <c r="F49" s="6">
        <v>29.00128173828125</v>
      </c>
      <c r="G49" s="7">
        <v>36.543590545654297</v>
      </c>
      <c r="H49" s="7">
        <v>34.503936767578125</v>
      </c>
      <c r="I49" s="7">
        <f t="shared" si="2"/>
        <v>0.29868585656981494</v>
      </c>
      <c r="J49" s="7">
        <f t="shared" si="3"/>
        <v>7.8409946639428618</v>
      </c>
      <c r="K49" s="7">
        <f t="shared" si="5"/>
        <v>5.8013408858666899</v>
      </c>
      <c r="L49" s="5">
        <f t="shared" si="4"/>
        <v>0.8129926099284871</v>
      </c>
      <c r="M49" s="5">
        <f t="shared" si="7"/>
        <v>4.361394889087938E-3</v>
      </c>
      <c r="N49" s="5">
        <f t="shared" si="6"/>
        <v>1.7931737731773117E-2</v>
      </c>
      <c r="O49">
        <v>102.46</v>
      </c>
      <c r="P49">
        <v>1</v>
      </c>
    </row>
    <row r="50" spans="1:16" s="3" customFormat="1">
      <c r="A50" s="3">
        <v>13</v>
      </c>
      <c r="B50" s="3" t="s">
        <v>7</v>
      </c>
      <c r="C50" s="5">
        <v>29.132501602172852</v>
      </c>
      <c r="D50" s="6">
        <v>32.304561614990234</v>
      </c>
      <c r="E50" s="5">
        <f t="shared" si="1"/>
        <v>30.677560088869434</v>
      </c>
      <c r="F50" s="6">
        <v>29.360641479492187</v>
      </c>
      <c r="G50" s="7">
        <v>35.651138305664063</v>
      </c>
      <c r="H50" s="7">
        <v>37.374916076660156</v>
      </c>
      <c r="I50" s="7">
        <f t="shared" si="2"/>
        <v>-1.3169186093772467</v>
      </c>
      <c r="J50" s="7">
        <f t="shared" si="3"/>
        <v>4.9735782167946283</v>
      </c>
      <c r="K50" s="7">
        <f t="shared" si="5"/>
        <v>6.6973559877907221</v>
      </c>
      <c r="L50" s="5">
        <f t="shared" si="4"/>
        <v>2.4913342768552083</v>
      </c>
      <c r="M50" s="5">
        <f t="shared" si="7"/>
        <v>3.1827591178372333E-2</v>
      </c>
      <c r="N50" s="5">
        <f t="shared" si="6"/>
        <v>9.6359592791797552E-3</v>
      </c>
      <c r="O50">
        <v>53.93</v>
      </c>
      <c r="P50">
        <v>0</v>
      </c>
    </row>
    <row r="51" spans="1:16" s="3" customFormat="1">
      <c r="A51" s="3">
        <v>13</v>
      </c>
      <c r="B51" s="3" t="s">
        <v>8</v>
      </c>
      <c r="C51" s="5">
        <v>27.562700271606445</v>
      </c>
      <c r="D51" s="6">
        <v>30.015670776367188</v>
      </c>
      <c r="E51" s="5">
        <f t="shared" si="1"/>
        <v>28.763048118379693</v>
      </c>
      <c r="F51" s="6">
        <v>29.824548721313477</v>
      </c>
      <c r="G51" s="7">
        <v>34.754669189453125</v>
      </c>
      <c r="H51" s="7">
        <v>36.359424591064453</v>
      </c>
      <c r="I51" s="7">
        <f t="shared" si="2"/>
        <v>1.0615006029337835</v>
      </c>
      <c r="J51" s="7">
        <f t="shared" si="3"/>
        <v>5.9916210710734319</v>
      </c>
      <c r="K51" s="7">
        <f t="shared" si="5"/>
        <v>7.59637647268476</v>
      </c>
      <c r="L51" s="5">
        <f t="shared" si="4"/>
        <v>0.47913343516339363</v>
      </c>
      <c r="M51" s="5">
        <f t="shared" si="7"/>
        <v>1.5716011392341026E-2</v>
      </c>
      <c r="N51" s="5">
        <f t="shared" si="6"/>
        <v>5.1672898518406417E-3</v>
      </c>
      <c r="O51">
        <v>53.93</v>
      </c>
      <c r="P51">
        <v>0</v>
      </c>
    </row>
    <row r="52" spans="1:16" s="3" customFormat="1" ht="14.45" customHeight="1">
      <c r="A52" s="3">
        <v>13</v>
      </c>
      <c r="B52" s="3" t="s">
        <v>9</v>
      </c>
      <c r="C52" s="5">
        <v>28.492286682128906</v>
      </c>
      <c r="D52" s="6">
        <v>30.685760498046875</v>
      </c>
      <c r="E52" s="5">
        <f t="shared" si="1"/>
        <v>29.568690961378362</v>
      </c>
      <c r="F52" s="6">
        <v>29.934789657592773</v>
      </c>
      <c r="G52" s="7">
        <v>35.397434234619141</v>
      </c>
      <c r="H52" s="7">
        <v>37.0692138671875</v>
      </c>
      <c r="I52" s="7">
        <f t="shared" si="2"/>
        <v>0.36609869621441149</v>
      </c>
      <c r="J52" s="7">
        <f t="shared" si="3"/>
        <v>5.8287432732407787</v>
      </c>
      <c r="K52" s="7">
        <f t="shared" si="5"/>
        <v>7.5005229058091381</v>
      </c>
      <c r="L52" s="5">
        <f t="shared" si="4"/>
        <v>0.77587777388271162</v>
      </c>
      <c r="M52" s="5">
        <f t="shared" si="7"/>
        <v>1.7594358535892831E-2</v>
      </c>
      <c r="N52" s="5">
        <f t="shared" si="6"/>
        <v>5.5222698147545726E-3</v>
      </c>
      <c r="O52">
        <v>53.93</v>
      </c>
      <c r="P52">
        <v>0</v>
      </c>
    </row>
    <row r="53" spans="1:16" s="3" customFormat="1">
      <c r="A53" s="3">
        <v>13</v>
      </c>
      <c r="B53" s="3" t="s">
        <v>10</v>
      </c>
      <c r="C53" s="5">
        <v>28.207260131835937</v>
      </c>
      <c r="D53" s="6">
        <v>31.550575256347656</v>
      </c>
      <c r="E53" s="5">
        <f t="shared" si="1"/>
        <v>29.83211832178306</v>
      </c>
      <c r="F53" s="6">
        <v>30.576095581054687</v>
      </c>
      <c r="G53" s="7">
        <v>37.234119415283203</v>
      </c>
      <c r="H53" s="7">
        <v>37.124439239501953</v>
      </c>
      <c r="I53" s="7">
        <f t="shared" si="2"/>
        <v>0.74397725927162739</v>
      </c>
      <c r="J53" s="7">
        <f t="shared" si="3"/>
        <v>7.402001093500143</v>
      </c>
      <c r="K53" s="7">
        <f t="shared" si="5"/>
        <v>7.292320917718893</v>
      </c>
      <c r="L53" s="5">
        <f t="shared" si="4"/>
        <v>0.59709100521264113</v>
      </c>
      <c r="M53" s="5">
        <f t="shared" si="7"/>
        <v>5.9125611160713515E-3</v>
      </c>
      <c r="N53" s="5">
        <f t="shared" si="6"/>
        <v>6.3795884890461849E-3</v>
      </c>
      <c r="O53">
        <v>53.93</v>
      </c>
      <c r="P53">
        <v>0</v>
      </c>
    </row>
    <row r="54" spans="1:16" s="3" customFormat="1">
      <c r="A54" s="3">
        <v>14</v>
      </c>
      <c r="B54" s="3" t="s">
        <v>7</v>
      </c>
      <c r="C54" s="5">
        <v>28.295186996459961</v>
      </c>
      <c r="D54" s="6">
        <v>31.820236206054688</v>
      </c>
      <c r="E54" s="5">
        <f t="shared" si="1"/>
        <v>30.005991630370136</v>
      </c>
      <c r="F54" s="6">
        <v>28.479217529296875</v>
      </c>
      <c r="G54" s="7">
        <v>31.356941223144531</v>
      </c>
      <c r="H54" s="7">
        <v>35.929553985595703</v>
      </c>
      <c r="I54" s="7">
        <f t="shared" si="2"/>
        <v>-1.5267741010732614</v>
      </c>
      <c r="J54" s="7">
        <f t="shared" si="3"/>
        <v>1.3509495927743949</v>
      </c>
      <c r="K54" s="7">
        <f t="shared" si="5"/>
        <v>5.9235623552255667</v>
      </c>
      <c r="L54" s="5">
        <f t="shared" si="4"/>
        <v>2.8814082879718765</v>
      </c>
      <c r="M54" s="5">
        <f t="shared" si="7"/>
        <v>0.39203392431739476</v>
      </c>
      <c r="N54" s="5">
        <f t="shared" si="6"/>
        <v>1.6475175512370866E-2</v>
      </c>
      <c r="O54">
        <v>94.89</v>
      </c>
      <c r="P54">
        <v>1</v>
      </c>
    </row>
    <row r="55" spans="1:16" s="3" customFormat="1">
      <c r="A55" s="3">
        <v>14</v>
      </c>
      <c r="B55" s="3" t="s">
        <v>8</v>
      </c>
      <c r="C55" s="5">
        <v>27.683538436889648</v>
      </c>
      <c r="D55" s="6">
        <v>31.043107986450195</v>
      </c>
      <c r="E55" s="5">
        <f t="shared" si="1"/>
        <v>29.315236194569717</v>
      </c>
      <c r="F55" s="6">
        <v>30.08875846862793</v>
      </c>
      <c r="G55" s="7">
        <v>37.372089385986328</v>
      </c>
      <c r="H55" s="7">
        <v>37.097503662109375</v>
      </c>
      <c r="I55" s="7">
        <f t="shared" si="2"/>
        <v>0.77352227405821239</v>
      </c>
      <c r="J55" s="7">
        <f t="shared" si="3"/>
        <v>8.0568531914166108</v>
      </c>
      <c r="K55" s="7">
        <f t="shared" si="5"/>
        <v>7.7822674675396577</v>
      </c>
      <c r="L55" s="5">
        <f t="shared" si="4"/>
        <v>0.58498750943945754</v>
      </c>
      <c r="M55" s="5">
        <f t="shared" si="7"/>
        <v>3.7553076220130876E-3</v>
      </c>
      <c r="N55" s="5">
        <f t="shared" si="6"/>
        <v>4.542595412605278E-3</v>
      </c>
      <c r="O55">
        <v>94.89</v>
      </c>
      <c r="P55">
        <v>1</v>
      </c>
    </row>
    <row r="56" spans="1:16" s="3" customFormat="1" ht="14.45" customHeight="1">
      <c r="A56" s="3">
        <v>14</v>
      </c>
      <c r="B56" s="3" t="s">
        <v>9</v>
      </c>
      <c r="C56" s="5">
        <v>28.173004150390625</v>
      </c>
      <c r="D56" s="6">
        <v>31.984762191772461</v>
      </c>
      <c r="E56" s="5">
        <f t="shared" si="1"/>
        <v>30.018441631404894</v>
      </c>
      <c r="F56" s="6">
        <v>28.697916030883789</v>
      </c>
      <c r="G56" s="7">
        <v>33.3026123046875</v>
      </c>
      <c r="H56" s="7">
        <v>35.940883636474609</v>
      </c>
      <c r="I56" s="7">
        <f t="shared" si="2"/>
        <v>-1.3205256005211048</v>
      </c>
      <c r="J56" s="7">
        <f t="shared" si="3"/>
        <v>3.2841706732826061</v>
      </c>
      <c r="K56" s="7">
        <f t="shared" si="5"/>
        <v>5.9224420050697155</v>
      </c>
      <c r="L56" s="5">
        <f t="shared" si="4"/>
        <v>2.4975708433861006</v>
      </c>
      <c r="M56" s="5">
        <f t="shared" si="7"/>
        <v>0.10265169300539341</v>
      </c>
      <c r="N56" s="5">
        <f t="shared" si="6"/>
        <v>1.6487974568105936E-2</v>
      </c>
      <c r="O56">
        <v>94.89</v>
      </c>
      <c r="P56">
        <v>1</v>
      </c>
    </row>
    <row r="57" spans="1:16" s="3" customFormat="1">
      <c r="A57" s="3">
        <v>14</v>
      </c>
      <c r="B57" s="3" t="s">
        <v>10</v>
      </c>
      <c r="C57" s="5">
        <v>27.874834060668945</v>
      </c>
      <c r="D57" s="6">
        <v>31.558557510375977</v>
      </c>
      <c r="E57" s="5">
        <f t="shared" si="1"/>
        <v>29.659560917110824</v>
      </c>
      <c r="F57" s="6">
        <v>30.218404769897461</v>
      </c>
      <c r="G57" s="7">
        <v>36.281841278076172</v>
      </c>
      <c r="H57" s="7">
        <v>35.192554473876953</v>
      </c>
      <c r="I57" s="7">
        <f t="shared" si="2"/>
        <v>0.55884385278663729</v>
      </c>
      <c r="J57" s="7">
        <f t="shared" si="3"/>
        <v>6.6222803609653482</v>
      </c>
      <c r="K57" s="7">
        <f t="shared" si="5"/>
        <v>5.5329935567661295</v>
      </c>
      <c r="L57" s="5">
        <f t="shared" si="4"/>
        <v>0.67884595949922222</v>
      </c>
      <c r="M57" s="5">
        <f t="shared" si="7"/>
        <v>1.0150676138518543E-2</v>
      </c>
      <c r="N57" s="5">
        <f t="shared" si="6"/>
        <v>2.1597474683478224E-2</v>
      </c>
      <c r="O57">
        <v>94.89</v>
      </c>
      <c r="P57">
        <v>1</v>
      </c>
    </row>
    <row r="58" spans="1:16" s="3" customFormat="1">
      <c r="A58" s="3">
        <v>15</v>
      </c>
      <c r="B58" s="3" t="s">
        <v>7</v>
      </c>
      <c r="C58" s="5">
        <v>29.474090576171875</v>
      </c>
      <c r="D58" s="6">
        <v>32.942409515380859</v>
      </c>
      <c r="E58" s="5">
        <f t="shared" si="1"/>
        <v>31.160031480306337</v>
      </c>
      <c r="F58" s="6">
        <v>30.532630920410156</v>
      </c>
      <c r="G58" s="7">
        <v>32.347064971923828</v>
      </c>
      <c r="H58" s="7">
        <v>37.325054168701172</v>
      </c>
      <c r="I58" s="7">
        <f t="shared" si="2"/>
        <v>-0.62740055989618071</v>
      </c>
      <c r="J58" s="7">
        <f t="shared" si="3"/>
        <v>1.1870334916174912</v>
      </c>
      <c r="K58" s="7">
        <f t="shared" si="5"/>
        <v>6.1650226883948349</v>
      </c>
      <c r="L58" s="5">
        <f t="shared" si="4"/>
        <v>1.5447791098751138</v>
      </c>
      <c r="M58" s="5">
        <f t="shared" si="7"/>
        <v>0.43920503802266853</v>
      </c>
      <c r="N58" s="5">
        <f t="shared" si="6"/>
        <v>1.3936163948569925E-2</v>
      </c>
      <c r="O58">
        <v>34</v>
      </c>
      <c r="P58">
        <v>1</v>
      </c>
    </row>
    <row r="59" spans="1:16" s="3" customFormat="1">
      <c r="A59" s="3">
        <v>15</v>
      </c>
      <c r="B59" s="3" t="s">
        <v>8</v>
      </c>
      <c r="C59" s="5">
        <v>28.335922241210937</v>
      </c>
      <c r="D59" s="6">
        <v>30.731239318847656</v>
      </c>
      <c r="E59" s="5">
        <f t="shared" si="1"/>
        <v>29.50928680457919</v>
      </c>
      <c r="F59" s="6">
        <v>30.846725463867188</v>
      </c>
      <c r="G59" s="7">
        <v>36.861270904541016</v>
      </c>
      <c r="H59" s="7">
        <v>36.096820831298828</v>
      </c>
      <c r="I59" s="7">
        <f t="shared" si="2"/>
        <v>1.3374386592879972</v>
      </c>
      <c r="J59" s="7">
        <f t="shared" si="3"/>
        <v>7.3519840999618253</v>
      </c>
      <c r="K59" s="7">
        <f t="shared" si="5"/>
        <v>6.5875340267196378</v>
      </c>
      <c r="L59" s="5">
        <f t="shared" si="4"/>
        <v>0.39572259303097573</v>
      </c>
      <c r="M59" s="5">
        <f t="shared" si="7"/>
        <v>6.1211392341533393E-3</v>
      </c>
      <c r="N59" s="5">
        <f t="shared" si="6"/>
        <v>1.0398116058519388E-2</v>
      </c>
      <c r="O59">
        <v>34</v>
      </c>
      <c r="P59">
        <v>1</v>
      </c>
    </row>
    <row r="60" spans="1:16" s="3" customFormat="1">
      <c r="A60" s="3">
        <v>15</v>
      </c>
      <c r="B60" s="3" t="s">
        <v>9</v>
      </c>
      <c r="C60" s="5">
        <v>28.572351455688477</v>
      </c>
      <c r="D60" s="6">
        <v>32.375816345214844</v>
      </c>
      <c r="E60" s="5">
        <f t="shared" si="1"/>
        <v>30.414687295454844</v>
      </c>
      <c r="F60" s="6">
        <v>29.146886825561523</v>
      </c>
      <c r="G60" s="7">
        <v>33.443679809570313</v>
      </c>
      <c r="H60" s="7">
        <v>36.937313079833984</v>
      </c>
      <c r="I60" s="7">
        <f t="shared" si="2"/>
        <v>-1.2678004698933201</v>
      </c>
      <c r="J60" s="7">
        <f t="shared" si="3"/>
        <v>3.028992514115469</v>
      </c>
      <c r="K60" s="7">
        <f t="shared" si="5"/>
        <v>6.5226257843791409</v>
      </c>
      <c r="L60" s="5">
        <f t="shared" si="4"/>
        <v>2.4079417121097779</v>
      </c>
      <c r="M60" s="5">
        <f t="shared" si="7"/>
        <v>0.12251306261428432</v>
      </c>
      <c r="N60" s="5">
        <f t="shared" si="6"/>
        <v>1.0876620818948671E-2</v>
      </c>
      <c r="O60">
        <v>34</v>
      </c>
      <c r="P60">
        <v>1</v>
      </c>
    </row>
    <row r="61" spans="1:16" s="3" customFormat="1">
      <c r="A61" s="3">
        <v>15</v>
      </c>
      <c r="B61" s="3" t="s">
        <v>10</v>
      </c>
      <c r="C61" s="5">
        <v>26.98155403137207</v>
      </c>
      <c r="D61" s="6">
        <v>31.23967170715332</v>
      </c>
      <c r="E61" s="5">
        <f t="shared" si="1"/>
        <v>29.032652136669892</v>
      </c>
      <c r="F61" s="6">
        <v>29.569883346557617</v>
      </c>
      <c r="G61" s="7">
        <v>37.566608428955078</v>
      </c>
      <c r="H61" s="7">
        <v>35.804695129394531</v>
      </c>
      <c r="I61" s="7">
        <f t="shared" si="2"/>
        <v>0.53723120988772521</v>
      </c>
      <c r="J61" s="7">
        <f t="shared" si="3"/>
        <v>8.5339562922851862</v>
      </c>
      <c r="K61" s="7">
        <f t="shared" si="5"/>
        <v>6.7720429927246393</v>
      </c>
      <c r="L61" s="5">
        <f t="shared" si="4"/>
        <v>0.68909213202273678</v>
      </c>
      <c r="M61" s="5">
        <f t="shared" si="7"/>
        <v>2.6978833900423993E-3</v>
      </c>
      <c r="N61" s="5">
        <f t="shared" si="6"/>
        <v>9.1498068698487797E-3</v>
      </c>
      <c r="O61">
        <v>34</v>
      </c>
      <c r="P61">
        <v>1</v>
      </c>
    </row>
    <row r="62" spans="1:16" s="3" customFormat="1">
      <c r="A62" s="3">
        <v>16</v>
      </c>
      <c r="B62" s="3" t="s">
        <v>7</v>
      </c>
      <c r="C62" s="5">
        <v>27.178985595703125</v>
      </c>
      <c r="D62" s="6">
        <v>30.832008361816406</v>
      </c>
      <c r="E62" s="5">
        <f t="shared" si="1"/>
        <v>28.947931034055031</v>
      </c>
      <c r="F62" s="6">
        <v>27.310934066772461</v>
      </c>
      <c r="G62" s="7">
        <v>34.332469940185547</v>
      </c>
      <c r="H62" s="7">
        <v>37.196830749511719</v>
      </c>
      <c r="I62" s="7">
        <f t="shared" si="2"/>
        <v>-1.6369969672825704</v>
      </c>
      <c r="J62" s="7">
        <f t="shared" si="3"/>
        <v>5.3845389061305156</v>
      </c>
      <c r="K62" s="7">
        <f t="shared" si="5"/>
        <v>8.2488997154566874</v>
      </c>
      <c r="L62" s="5">
        <f t="shared" si="4"/>
        <v>3.1101776055582571</v>
      </c>
      <c r="M62" s="5">
        <f t="shared" si="7"/>
        <v>2.3938243286272365E-2</v>
      </c>
      <c r="N62" s="5">
        <f t="shared" si="6"/>
        <v>3.2872577234249979E-3</v>
      </c>
      <c r="O62">
        <v>20.39</v>
      </c>
      <c r="P62">
        <v>1</v>
      </c>
    </row>
    <row r="63" spans="1:16" s="3" customFormat="1">
      <c r="A63" s="3">
        <v>16</v>
      </c>
      <c r="B63" s="3" t="s">
        <v>8</v>
      </c>
      <c r="C63" s="5">
        <v>26.792394638061523</v>
      </c>
      <c r="D63" s="6">
        <v>30.319265365600586</v>
      </c>
      <c r="E63" s="5">
        <f t="shared" si="1"/>
        <v>28.501328439412809</v>
      </c>
      <c r="F63" s="6">
        <v>29.123392105102539</v>
      </c>
      <c r="G63" s="7" t="s">
        <v>3</v>
      </c>
      <c r="H63" s="7">
        <v>37.836196899414063</v>
      </c>
      <c r="I63" s="7">
        <f t="shared" si="2"/>
        <v>0.62206366568972982</v>
      </c>
      <c r="J63" s="7" t="s">
        <v>3</v>
      </c>
      <c r="K63" s="7">
        <f t="shared" si="5"/>
        <v>9.3348684600012533</v>
      </c>
      <c r="L63" s="5">
        <f t="shared" si="4"/>
        <v>0.6497408577302497</v>
      </c>
      <c r="M63" s="11" t="s">
        <v>3</v>
      </c>
      <c r="N63" s="5">
        <f t="shared" si="6"/>
        <v>1.5485477016627504E-3</v>
      </c>
      <c r="O63">
        <v>20.39</v>
      </c>
      <c r="P63">
        <v>1</v>
      </c>
    </row>
    <row r="64" spans="1:16" s="3" customFormat="1" ht="14.45" customHeight="1">
      <c r="A64" s="3">
        <v>16</v>
      </c>
      <c r="B64" s="3" t="s">
        <v>9</v>
      </c>
      <c r="C64" s="5">
        <v>28.451147079467773</v>
      </c>
      <c r="D64" s="6">
        <v>32.8980712890625</v>
      </c>
      <c r="E64" s="5">
        <f t="shared" si="1"/>
        <v>30.593918756444612</v>
      </c>
      <c r="F64" s="6">
        <v>31.900177001953125</v>
      </c>
      <c r="G64" s="7">
        <v>32.036331176757813</v>
      </c>
      <c r="H64" s="7">
        <v>37.087802886962891</v>
      </c>
      <c r="I64" s="7">
        <f t="shared" si="2"/>
        <v>1.3062582455085128</v>
      </c>
      <c r="J64" s="7">
        <f t="shared" si="3"/>
        <v>1.4424124203132003</v>
      </c>
      <c r="K64" s="7">
        <f t="shared" si="5"/>
        <v>6.4938841305182784</v>
      </c>
      <c r="L64" s="5">
        <f t="shared" si="4"/>
        <v>0.40436828491132437</v>
      </c>
      <c r="M64" s="5">
        <f t="shared" si="7"/>
        <v>0.36795151495069728</v>
      </c>
      <c r="N64" s="5">
        <f t="shared" si="6"/>
        <v>1.1095479831911335E-2</v>
      </c>
      <c r="O64">
        <v>20.39</v>
      </c>
      <c r="P64">
        <v>1</v>
      </c>
    </row>
    <row r="65" spans="1:16" s="3" customFormat="1">
      <c r="A65" s="3">
        <v>16</v>
      </c>
      <c r="B65" s="3" t="s">
        <v>10</v>
      </c>
      <c r="C65" s="5">
        <v>26.667001724243164</v>
      </c>
      <c r="D65" s="6">
        <v>29.955917358398437</v>
      </c>
      <c r="E65" s="5">
        <f t="shared" si="1"/>
        <v>28.263660411342627</v>
      </c>
      <c r="F65" s="6">
        <v>29.025705337524414</v>
      </c>
      <c r="G65" s="7">
        <v>36.391250610351563</v>
      </c>
      <c r="H65" s="7">
        <v>35.489227294921875</v>
      </c>
      <c r="I65" s="7">
        <f t="shared" si="2"/>
        <v>0.76204492618178676</v>
      </c>
      <c r="J65" s="7">
        <f t="shared" si="3"/>
        <v>8.1275901990089352</v>
      </c>
      <c r="K65" s="7">
        <f t="shared" si="5"/>
        <v>7.2255668835792477</v>
      </c>
      <c r="L65" s="5">
        <f t="shared" si="4"/>
        <v>0.58965993356534319</v>
      </c>
      <c r="M65" s="5">
        <f t="shared" si="7"/>
        <v>3.5756216451778293E-3</v>
      </c>
      <c r="N65" s="5">
        <f t="shared" si="6"/>
        <v>6.6817101528020796E-3</v>
      </c>
      <c r="O65">
        <v>20.39</v>
      </c>
      <c r="P65">
        <v>1</v>
      </c>
    </row>
    <row r="66" spans="1:16" s="3" customFormat="1">
      <c r="A66" s="3">
        <v>17</v>
      </c>
      <c r="B66" s="3" t="s">
        <v>7</v>
      </c>
      <c r="C66" s="5">
        <v>28.524208068847656</v>
      </c>
      <c r="D66" s="6">
        <v>32.284854888916016</v>
      </c>
      <c r="E66" s="5">
        <f t="shared" si="1"/>
        <v>30.346332864515837</v>
      </c>
      <c r="F66" s="6">
        <v>28.610366821289063</v>
      </c>
      <c r="G66" s="7">
        <v>32.404766082763672</v>
      </c>
      <c r="H66" s="7" t="s">
        <v>3</v>
      </c>
      <c r="I66" s="7">
        <f t="shared" si="2"/>
        <v>-1.7359660432267745</v>
      </c>
      <c r="J66" s="7">
        <f t="shared" si="3"/>
        <v>2.0584332182478349</v>
      </c>
      <c r="K66" s="7" t="s">
        <v>3</v>
      </c>
      <c r="L66" s="5">
        <f t="shared" si="4"/>
        <v>3.331024680132967</v>
      </c>
      <c r="M66" s="5">
        <f t="shared" si="7"/>
        <v>0.24007661399572278</v>
      </c>
      <c r="N66" s="11" t="s">
        <v>3</v>
      </c>
      <c r="O66">
        <v>28.59</v>
      </c>
      <c r="P66">
        <v>1</v>
      </c>
    </row>
    <row r="67" spans="1:16" s="3" customFormat="1">
      <c r="A67" s="3">
        <v>17</v>
      </c>
      <c r="B67" s="3" t="s">
        <v>8</v>
      </c>
      <c r="C67" s="5">
        <v>26.684247970581055</v>
      </c>
      <c r="D67" s="6">
        <v>30.093551635742188</v>
      </c>
      <c r="E67" s="5">
        <f t="shared" ref="E67:E117" si="8">GEOMEAN(C67:D67)</f>
        <v>28.337674466399491</v>
      </c>
      <c r="F67" s="6">
        <v>29.371780395507813</v>
      </c>
      <c r="G67" s="7">
        <v>35.197013854980469</v>
      </c>
      <c r="H67" s="7">
        <v>36.444202423095703</v>
      </c>
      <c r="I67" s="7">
        <f t="shared" ref="I67:I117" si="9">F67-E67</f>
        <v>1.0341059291083212</v>
      </c>
      <c r="J67" s="7">
        <f t="shared" ref="J67:J117" si="10">G67-E67</f>
        <v>6.8593393885809775</v>
      </c>
      <c r="K67" s="7">
        <f t="shared" ref="K67:K117" si="11">H67-E67</f>
        <v>8.1065279566962118</v>
      </c>
      <c r="L67" s="5">
        <f t="shared" ref="L67:L117" si="12">2^(-I67)</f>
        <v>0.48831840864796539</v>
      </c>
      <c r="M67" s="5">
        <f t="shared" ref="M67:M117" si="13">2^(-J67)</f>
        <v>8.612576521917362E-3</v>
      </c>
      <c r="N67" s="5">
        <f t="shared" ref="N67:N117" si="14">2^(-K67)</f>
        <v>3.6282058927193249E-3</v>
      </c>
      <c r="O67">
        <v>28.59</v>
      </c>
      <c r="P67">
        <v>1</v>
      </c>
    </row>
    <row r="68" spans="1:16" s="3" customFormat="1" ht="14.45" customHeight="1">
      <c r="A68" s="3">
        <v>17</v>
      </c>
      <c r="B68" s="3" t="s">
        <v>9</v>
      </c>
      <c r="C68" s="5">
        <v>28.696207046508789</v>
      </c>
      <c r="D68" s="6">
        <v>32.007274627685547</v>
      </c>
      <c r="E68" s="5">
        <f t="shared" si="8"/>
        <v>30.30655671155224</v>
      </c>
      <c r="F68" s="6">
        <v>29.546655654907227</v>
      </c>
      <c r="G68" s="7">
        <v>35.035430908203125</v>
      </c>
      <c r="H68" s="7">
        <v>37.065017700195313</v>
      </c>
      <c r="I68" s="7">
        <f t="shared" si="9"/>
        <v>-0.75990105664501328</v>
      </c>
      <c r="J68" s="7">
        <f t="shared" si="10"/>
        <v>4.7288741966508852</v>
      </c>
      <c r="K68" s="7">
        <f t="shared" si="11"/>
        <v>6.7584609886430727</v>
      </c>
      <c r="L68" s="5">
        <f t="shared" si="12"/>
        <v>1.6933744852128094</v>
      </c>
      <c r="M68" s="5">
        <f t="shared" si="13"/>
        <v>3.771091074824845E-2</v>
      </c>
      <c r="N68" s="5">
        <f t="shared" si="14"/>
        <v>9.2363528984856988E-3</v>
      </c>
      <c r="O68">
        <v>28.59</v>
      </c>
      <c r="P68">
        <v>1</v>
      </c>
    </row>
    <row r="69" spans="1:16" s="3" customFormat="1">
      <c r="A69" s="3">
        <v>17</v>
      </c>
      <c r="B69" s="3" t="s">
        <v>10</v>
      </c>
      <c r="C69" s="5">
        <v>27.218725204467773</v>
      </c>
      <c r="D69" s="6">
        <v>31.174959182739258</v>
      </c>
      <c r="E69" s="5">
        <f t="shared" si="8"/>
        <v>29.129755358661683</v>
      </c>
      <c r="F69" s="6">
        <v>29.439165115356445</v>
      </c>
      <c r="G69" s="7">
        <v>36.206142425537109</v>
      </c>
      <c r="H69" s="7">
        <v>35.206710815429687</v>
      </c>
      <c r="I69" s="7">
        <f t="shared" si="9"/>
        <v>0.30940975669476245</v>
      </c>
      <c r="J69" s="7">
        <f t="shared" si="10"/>
        <v>7.0763870668754265</v>
      </c>
      <c r="K69" s="7">
        <f t="shared" si="11"/>
        <v>6.0769554567680046</v>
      </c>
      <c r="L69" s="5">
        <f t="shared" si="12"/>
        <v>0.80697184443990377</v>
      </c>
      <c r="M69" s="5">
        <f t="shared" si="13"/>
        <v>7.409607989644274E-3</v>
      </c>
      <c r="N69" s="5">
        <f t="shared" si="14"/>
        <v>1.481337868637368E-2</v>
      </c>
      <c r="O69">
        <v>28.59</v>
      </c>
      <c r="P69">
        <v>1</v>
      </c>
    </row>
    <row r="70" spans="1:16" s="3" customFormat="1">
      <c r="A70" s="3">
        <v>18</v>
      </c>
      <c r="B70" s="3" t="s">
        <v>7</v>
      </c>
      <c r="C70" s="5">
        <v>27.477592468261719</v>
      </c>
      <c r="D70" s="6">
        <v>31.866495132446289</v>
      </c>
      <c r="E70" s="5">
        <f t="shared" si="8"/>
        <v>29.590785164324462</v>
      </c>
      <c r="F70" s="6">
        <v>27.749649047851563</v>
      </c>
      <c r="G70" s="7">
        <v>31.530584335327148</v>
      </c>
      <c r="H70" s="7" t="s">
        <v>3</v>
      </c>
      <c r="I70" s="7">
        <f t="shared" si="9"/>
        <v>-1.8411361164728994</v>
      </c>
      <c r="J70" s="7">
        <f t="shared" si="10"/>
        <v>1.9397991710026865</v>
      </c>
      <c r="K70" s="7" t="s">
        <v>3</v>
      </c>
      <c r="L70" s="5">
        <f t="shared" si="12"/>
        <v>3.5829207085049912</v>
      </c>
      <c r="M70" s="5">
        <f t="shared" si="13"/>
        <v>0.26065272160030412</v>
      </c>
      <c r="N70" s="11" t="s">
        <v>3</v>
      </c>
      <c r="O70">
        <v>98.36</v>
      </c>
      <c r="P70">
        <v>0</v>
      </c>
    </row>
    <row r="71" spans="1:16" s="3" customFormat="1">
      <c r="A71" s="3">
        <v>18</v>
      </c>
      <c r="B71" s="3" t="s">
        <v>8</v>
      </c>
      <c r="C71" s="5">
        <v>26.4700927734375</v>
      </c>
      <c r="D71" s="6">
        <v>33.406383514404297</v>
      </c>
      <c r="E71" s="5">
        <f t="shared" si="8"/>
        <v>29.736678880657045</v>
      </c>
      <c r="F71" s="6">
        <v>32.548648834228516</v>
      </c>
      <c r="G71" s="7">
        <v>33.368122100830078</v>
      </c>
      <c r="H71" s="7" t="s">
        <v>3</v>
      </c>
      <c r="I71" s="7">
        <f t="shared" si="9"/>
        <v>2.8119699535714702</v>
      </c>
      <c r="J71" s="7">
        <f t="shared" si="10"/>
        <v>3.6314432201730327</v>
      </c>
      <c r="K71" s="7" t="s">
        <v>3</v>
      </c>
      <c r="L71" s="5">
        <f t="shared" si="12"/>
        <v>0.14240088784781677</v>
      </c>
      <c r="M71" s="5">
        <f t="shared" si="13"/>
        <v>8.0691290864355558E-2</v>
      </c>
      <c r="N71" s="11" t="s">
        <v>3</v>
      </c>
      <c r="O71">
        <v>98.36</v>
      </c>
      <c r="P71">
        <v>0</v>
      </c>
    </row>
    <row r="72" spans="1:16" s="3" customFormat="1" ht="14.45" customHeight="1">
      <c r="A72" s="3">
        <v>18</v>
      </c>
      <c r="B72" s="3" t="s">
        <v>9</v>
      </c>
      <c r="C72" s="5">
        <v>27.393026351928711</v>
      </c>
      <c r="D72" s="6">
        <v>31.657323837280273</v>
      </c>
      <c r="E72" s="5">
        <f t="shared" si="8"/>
        <v>29.448088326853405</v>
      </c>
      <c r="F72" s="6">
        <v>28.584726333618164</v>
      </c>
      <c r="G72" s="7">
        <v>31.96942138671875</v>
      </c>
      <c r="H72" s="7" t="s">
        <v>3</v>
      </c>
      <c r="I72" s="7">
        <f t="shared" si="9"/>
        <v>-0.86336199323524099</v>
      </c>
      <c r="J72" s="7">
        <f t="shared" si="10"/>
        <v>2.5213330598653449</v>
      </c>
      <c r="K72" s="7" t="s">
        <v>3</v>
      </c>
      <c r="L72" s="5">
        <f t="shared" si="12"/>
        <v>1.8192729284588938</v>
      </c>
      <c r="M72" s="5">
        <f t="shared" si="13"/>
        <v>0.17418193863755016</v>
      </c>
      <c r="N72" s="11" t="s">
        <v>3</v>
      </c>
      <c r="O72">
        <v>98.36</v>
      </c>
      <c r="P72">
        <v>0</v>
      </c>
    </row>
    <row r="73" spans="1:16" s="3" customFormat="1">
      <c r="A73" s="3">
        <v>18</v>
      </c>
      <c r="B73" s="3" t="s">
        <v>10</v>
      </c>
      <c r="C73" s="5">
        <v>26.908592224121094</v>
      </c>
      <c r="D73" s="6">
        <v>31.537527084350586</v>
      </c>
      <c r="E73" s="5">
        <f t="shared" si="8"/>
        <v>29.131262521043684</v>
      </c>
      <c r="F73" s="6">
        <v>29.526931762695313</v>
      </c>
      <c r="G73" s="7">
        <v>36.912921905517578</v>
      </c>
      <c r="H73" s="7" t="s">
        <v>3</v>
      </c>
      <c r="I73" s="7">
        <f t="shared" si="9"/>
        <v>0.39566924165162831</v>
      </c>
      <c r="J73" s="7">
        <f t="shared" si="10"/>
        <v>7.7816593844738939</v>
      </c>
      <c r="K73" s="7" t="s">
        <v>3</v>
      </c>
      <c r="L73" s="5">
        <f t="shared" si="12"/>
        <v>0.76013668036565019</v>
      </c>
      <c r="M73" s="5">
        <f t="shared" si="13"/>
        <v>4.5445104795360592E-3</v>
      </c>
      <c r="N73" s="11" t="s">
        <v>3</v>
      </c>
      <c r="O73">
        <v>98.36</v>
      </c>
      <c r="P73">
        <v>0</v>
      </c>
    </row>
    <row r="74" spans="1:16" s="3" customFormat="1">
      <c r="A74" s="3">
        <v>19</v>
      </c>
      <c r="B74" s="3" t="s">
        <v>7</v>
      </c>
      <c r="C74" s="5">
        <v>30.346710205078125</v>
      </c>
      <c r="D74" s="6">
        <v>33.203716278076172</v>
      </c>
      <c r="E74" s="5">
        <f t="shared" si="8"/>
        <v>31.743086737467934</v>
      </c>
      <c r="F74" s="6">
        <v>31.332731246948242</v>
      </c>
      <c r="G74" s="7">
        <v>34.880611419677734</v>
      </c>
      <c r="H74" s="7" t="s">
        <v>3</v>
      </c>
      <c r="I74" s="7">
        <f t="shared" si="9"/>
        <v>-0.41035549051969156</v>
      </c>
      <c r="J74" s="7">
        <f t="shared" si="10"/>
        <v>3.1375246822098006</v>
      </c>
      <c r="K74" s="7" t="s">
        <v>3</v>
      </c>
      <c r="L74" s="5">
        <f t="shared" si="12"/>
        <v>1.3290132522559022</v>
      </c>
      <c r="M74" s="5">
        <f t="shared" si="13"/>
        <v>0.11363469706599356</v>
      </c>
      <c r="N74" s="11" t="s">
        <v>3</v>
      </c>
      <c r="O74">
        <v>95.8</v>
      </c>
      <c r="P74">
        <v>0</v>
      </c>
    </row>
    <row r="75" spans="1:16" s="3" customFormat="1">
      <c r="A75" s="3">
        <v>19</v>
      </c>
      <c r="B75" s="3" t="s">
        <v>8</v>
      </c>
      <c r="C75" s="5">
        <v>27.696958541870117</v>
      </c>
      <c r="D75" s="6">
        <v>30.908639907836914</v>
      </c>
      <c r="E75" s="5">
        <f t="shared" si="8"/>
        <v>29.25876480839462</v>
      </c>
      <c r="F75" s="6">
        <v>30.012550354003906</v>
      </c>
      <c r="G75" s="7">
        <v>34.997859954833984</v>
      </c>
      <c r="H75" s="7">
        <v>37.364772796630859</v>
      </c>
      <c r="I75" s="7">
        <f t="shared" si="9"/>
        <v>0.75378554560928634</v>
      </c>
      <c r="J75" s="7">
        <f t="shared" si="10"/>
        <v>5.7390951464393645</v>
      </c>
      <c r="K75" s="7">
        <f t="shared" si="11"/>
        <v>8.1060079882362395</v>
      </c>
      <c r="L75" s="5">
        <f t="shared" si="12"/>
        <v>0.59304539843670789</v>
      </c>
      <c r="M75" s="5">
        <f t="shared" si="13"/>
        <v>1.8722343670043849E-2</v>
      </c>
      <c r="N75" s="5">
        <f t="shared" si="14"/>
        <v>3.6295137870341241E-3</v>
      </c>
      <c r="O75">
        <v>95.8</v>
      </c>
      <c r="P75">
        <v>0</v>
      </c>
    </row>
    <row r="76" spans="1:16" s="3" customFormat="1" ht="14.45" customHeight="1">
      <c r="A76" s="3">
        <v>19</v>
      </c>
      <c r="B76" s="3" t="s">
        <v>9</v>
      </c>
      <c r="C76" s="5">
        <v>26.725357055664063</v>
      </c>
      <c r="D76" s="6">
        <v>33.080646514892578</v>
      </c>
      <c r="E76" s="5">
        <f t="shared" si="8"/>
        <v>29.733686110919933</v>
      </c>
      <c r="F76" s="6">
        <v>30.999212265014648</v>
      </c>
      <c r="G76" s="7">
        <v>32.458911895751953</v>
      </c>
      <c r="H76" s="7">
        <v>39.186054229736328</v>
      </c>
      <c r="I76" s="7">
        <f t="shared" si="9"/>
        <v>1.2655261540947151</v>
      </c>
      <c r="J76" s="7">
        <f t="shared" si="10"/>
        <v>2.7252257848320198</v>
      </c>
      <c r="K76" s="7">
        <f t="shared" si="11"/>
        <v>9.4523681188163948</v>
      </c>
      <c r="L76" s="5">
        <f t="shared" si="12"/>
        <v>0.4159476426585621</v>
      </c>
      <c r="M76" s="5">
        <f t="shared" si="13"/>
        <v>0.15122559217460488</v>
      </c>
      <c r="N76" s="5">
        <f t="shared" si="14"/>
        <v>1.4274262076685894E-3</v>
      </c>
      <c r="O76">
        <v>95.8</v>
      </c>
      <c r="P76">
        <v>0</v>
      </c>
    </row>
    <row r="77" spans="1:16" s="3" customFormat="1">
      <c r="A77" s="3">
        <v>19</v>
      </c>
      <c r="B77" s="3" t="s">
        <v>10</v>
      </c>
      <c r="C77" s="5">
        <v>27.355278015136719</v>
      </c>
      <c r="D77" s="6">
        <v>30.299383163452148</v>
      </c>
      <c r="E77" s="5">
        <f t="shared" si="8"/>
        <v>28.789721258174527</v>
      </c>
      <c r="F77" s="6">
        <v>29.774847030639648</v>
      </c>
      <c r="G77" s="7">
        <v>36.129673004150391</v>
      </c>
      <c r="H77" s="7">
        <v>35.012714385986328</v>
      </c>
      <c r="I77" s="7">
        <f t="shared" si="9"/>
        <v>0.98512577246512123</v>
      </c>
      <c r="J77" s="7">
        <f t="shared" si="10"/>
        <v>7.3399517459758634</v>
      </c>
      <c r="K77" s="7">
        <f t="shared" si="11"/>
        <v>6.2229931278118009</v>
      </c>
      <c r="L77" s="5">
        <f t="shared" si="12"/>
        <v>0.50518168017598974</v>
      </c>
      <c r="M77" s="5">
        <f t="shared" si="13"/>
        <v>6.172404194752166E-3</v>
      </c>
      <c r="N77" s="5">
        <f t="shared" si="14"/>
        <v>1.3387281812592239E-2</v>
      </c>
      <c r="O77">
        <v>95.8</v>
      </c>
      <c r="P77">
        <v>0</v>
      </c>
    </row>
    <row r="78" spans="1:16" s="3" customFormat="1">
      <c r="A78" s="3">
        <v>20</v>
      </c>
      <c r="B78" s="3" t="s">
        <v>7</v>
      </c>
      <c r="C78" s="5">
        <v>30.189529418945313</v>
      </c>
      <c r="D78" s="6">
        <v>33.526897430419922</v>
      </c>
      <c r="E78" s="5">
        <f t="shared" si="8"/>
        <v>31.814481864421811</v>
      </c>
      <c r="F78" s="6">
        <v>30.698019027709961</v>
      </c>
      <c r="G78" s="7" t="s">
        <v>3</v>
      </c>
      <c r="H78" s="7" t="s">
        <v>3</v>
      </c>
      <c r="I78" s="7">
        <f t="shared" si="9"/>
        <v>-1.1164628367118503</v>
      </c>
      <c r="J78" s="7" t="s">
        <v>3</v>
      </c>
      <c r="K78" s="7" t="s">
        <v>3</v>
      </c>
      <c r="L78" s="5">
        <f t="shared" si="12"/>
        <v>2.1681473940823262</v>
      </c>
      <c r="M78" s="11" t="s">
        <v>3</v>
      </c>
      <c r="N78" s="11" t="s">
        <v>3</v>
      </c>
      <c r="O78">
        <v>48.43</v>
      </c>
      <c r="P78">
        <v>0</v>
      </c>
    </row>
    <row r="79" spans="1:16" s="3" customFormat="1">
      <c r="A79" s="3">
        <v>20</v>
      </c>
      <c r="B79" s="3" t="s">
        <v>8</v>
      </c>
      <c r="C79" s="5">
        <v>27.630813598632812</v>
      </c>
      <c r="D79" s="6">
        <v>30.796380996704102</v>
      </c>
      <c r="E79" s="5">
        <f t="shared" si="8"/>
        <v>29.17068841889764</v>
      </c>
      <c r="F79" s="6">
        <v>30.264139175415039</v>
      </c>
      <c r="G79" s="7">
        <v>37.196193695068359</v>
      </c>
      <c r="H79" s="7" t="s">
        <v>3</v>
      </c>
      <c r="I79" s="7">
        <f t="shared" si="9"/>
        <v>1.0934507565173988</v>
      </c>
      <c r="J79" s="7">
        <f t="shared" si="10"/>
        <v>8.0255052761707191</v>
      </c>
      <c r="K79" s="7" t="s">
        <v>3</v>
      </c>
      <c r="L79" s="5">
        <f t="shared" si="12"/>
        <v>0.46863910346514065</v>
      </c>
      <c r="M79" s="5">
        <f t="shared" si="13"/>
        <v>3.8377986125662147E-3</v>
      </c>
      <c r="N79" s="11" t="s">
        <v>3</v>
      </c>
      <c r="O79">
        <v>48.43</v>
      </c>
      <c r="P79">
        <v>0</v>
      </c>
    </row>
    <row r="80" spans="1:16" s="3" customFormat="1" ht="14.45" customHeight="1">
      <c r="A80" s="3">
        <v>20</v>
      </c>
      <c r="B80" s="3" t="s">
        <v>9</v>
      </c>
      <c r="C80" s="5">
        <v>30.797393798828125</v>
      </c>
      <c r="D80" s="6">
        <v>33.223541259765625</v>
      </c>
      <c r="E80" s="5">
        <f t="shared" si="8"/>
        <v>31.987473854129469</v>
      </c>
      <c r="F80" s="6">
        <v>31.175745010375977</v>
      </c>
      <c r="G80" s="7" t="s">
        <v>3</v>
      </c>
      <c r="H80" s="7" t="s">
        <v>3</v>
      </c>
      <c r="I80" s="7">
        <f t="shared" si="9"/>
        <v>-0.81172884375349241</v>
      </c>
      <c r="J80" s="7" t="s">
        <v>3</v>
      </c>
      <c r="K80" s="7" t="s">
        <v>3</v>
      </c>
      <c r="L80" s="5">
        <f t="shared" si="12"/>
        <v>1.7553136509277194</v>
      </c>
      <c r="M80" s="11" t="s">
        <v>3</v>
      </c>
      <c r="N80" s="11" t="s">
        <v>3</v>
      </c>
      <c r="O80">
        <v>48.43</v>
      </c>
      <c r="P80">
        <v>0</v>
      </c>
    </row>
    <row r="81" spans="1:16" s="3" customFormat="1">
      <c r="A81" s="3">
        <v>20</v>
      </c>
      <c r="B81" s="3" t="s">
        <v>10</v>
      </c>
      <c r="C81" s="5">
        <v>29.466577529907227</v>
      </c>
      <c r="D81" s="6">
        <v>32.002483367919922</v>
      </c>
      <c r="E81" s="5">
        <f t="shared" si="8"/>
        <v>30.708364614716601</v>
      </c>
      <c r="F81" s="6">
        <v>31.898462295532227</v>
      </c>
      <c r="G81" s="7" t="s">
        <v>3</v>
      </c>
      <c r="H81" s="7">
        <v>38.431053161621094</v>
      </c>
      <c r="I81" s="7">
        <f t="shared" si="9"/>
        <v>1.1900976808156258</v>
      </c>
      <c r="J81" s="7" t="s">
        <v>3</v>
      </c>
      <c r="K81" s="7">
        <f t="shared" si="11"/>
        <v>7.722688546904493</v>
      </c>
      <c r="L81" s="5">
        <f t="shared" si="12"/>
        <v>0.43827318541110866</v>
      </c>
      <c r="M81" s="11" t="s">
        <v>3</v>
      </c>
      <c r="N81" s="5">
        <f t="shared" si="14"/>
        <v>4.7341182343616324E-3</v>
      </c>
      <c r="O81">
        <v>48.43</v>
      </c>
      <c r="P81">
        <v>0</v>
      </c>
    </row>
    <row r="82" spans="1:16" s="3" customFormat="1">
      <c r="A82" s="3">
        <v>21</v>
      </c>
      <c r="B82" s="3" t="s">
        <v>7</v>
      </c>
      <c r="C82" s="5">
        <v>30.446985244750977</v>
      </c>
      <c r="D82" s="6">
        <v>33.514675140380859</v>
      </c>
      <c r="E82" s="5">
        <f t="shared" si="8"/>
        <v>31.944026350505638</v>
      </c>
      <c r="F82" s="6">
        <v>30.717338562011719</v>
      </c>
      <c r="G82" s="7">
        <v>36.991233825683594</v>
      </c>
      <c r="H82" s="7">
        <v>39.170394897460938</v>
      </c>
      <c r="I82" s="7">
        <f t="shared" si="9"/>
        <v>-1.2266877884939191</v>
      </c>
      <c r="J82" s="7">
        <f t="shared" si="10"/>
        <v>5.0472074751779559</v>
      </c>
      <c r="K82" s="7">
        <f t="shared" si="11"/>
        <v>7.2263685469552996</v>
      </c>
      <c r="L82" s="5">
        <f t="shared" si="12"/>
        <v>2.3402907692703514</v>
      </c>
      <c r="M82" s="5">
        <f t="shared" si="13"/>
        <v>3.0243994863523801E-2</v>
      </c>
      <c r="N82" s="5">
        <f t="shared" si="14"/>
        <v>6.6779983535495829E-3</v>
      </c>
      <c r="O82">
        <v>96.26</v>
      </c>
      <c r="P82">
        <v>0</v>
      </c>
    </row>
    <row r="83" spans="1:16" s="3" customFormat="1">
      <c r="A83" s="3">
        <v>21</v>
      </c>
      <c r="B83" s="3" t="s">
        <v>8</v>
      </c>
      <c r="C83" s="5">
        <v>28.449258804321289</v>
      </c>
      <c r="D83" s="6">
        <v>31.214292526245117</v>
      </c>
      <c r="E83" s="5">
        <f t="shared" si="8"/>
        <v>29.799722926110221</v>
      </c>
      <c r="F83" s="6">
        <v>30.347688674926758</v>
      </c>
      <c r="G83" s="7">
        <v>35.460762023925781</v>
      </c>
      <c r="H83" s="7">
        <v>37.549488067626953</v>
      </c>
      <c r="I83" s="7">
        <f t="shared" si="9"/>
        <v>0.54796574881653726</v>
      </c>
      <c r="J83" s="7">
        <f t="shared" si="10"/>
        <v>5.6610390978155607</v>
      </c>
      <c r="K83" s="7">
        <f t="shared" si="11"/>
        <v>7.7497651415167326</v>
      </c>
      <c r="L83" s="5">
        <f t="shared" si="12"/>
        <v>0.68398389029611795</v>
      </c>
      <c r="M83" s="5">
        <f t="shared" si="13"/>
        <v>1.9763207248421906E-2</v>
      </c>
      <c r="N83" s="5">
        <f t="shared" si="14"/>
        <v>4.6460965764294022E-3</v>
      </c>
      <c r="O83">
        <v>96.26</v>
      </c>
      <c r="P83">
        <v>0</v>
      </c>
    </row>
    <row r="84" spans="1:16" s="3" customFormat="1" ht="14.45" customHeight="1">
      <c r="A84" s="3">
        <v>21</v>
      </c>
      <c r="B84" s="3" t="s">
        <v>9</v>
      </c>
      <c r="C84" s="5">
        <v>27.418325424194336</v>
      </c>
      <c r="D84" s="6">
        <v>29.225715637207031</v>
      </c>
      <c r="E84" s="5">
        <f t="shared" si="8"/>
        <v>28.307599370061524</v>
      </c>
      <c r="F84" s="6">
        <v>28.165914535522461</v>
      </c>
      <c r="G84" s="7">
        <v>35.354244232177734</v>
      </c>
      <c r="H84" s="7">
        <v>36.225246429443359</v>
      </c>
      <c r="I84" s="7">
        <f t="shared" si="9"/>
        <v>-0.14168483453906333</v>
      </c>
      <c r="J84" s="7">
        <f t="shared" si="10"/>
        <v>7.0466448621162101</v>
      </c>
      <c r="K84" s="7">
        <f t="shared" si="11"/>
        <v>7.9176470593818351</v>
      </c>
      <c r="L84" s="5">
        <f t="shared" si="12"/>
        <v>1.1031927145926392</v>
      </c>
      <c r="M84" s="5">
        <f t="shared" si="13"/>
        <v>7.5639478812155178E-3</v>
      </c>
      <c r="N84" s="5">
        <f t="shared" si="14"/>
        <v>4.1357163045189797E-3</v>
      </c>
      <c r="O84">
        <v>96.26</v>
      </c>
      <c r="P84">
        <v>0</v>
      </c>
    </row>
    <row r="85" spans="1:16" s="3" customFormat="1">
      <c r="A85" s="3">
        <v>21</v>
      </c>
      <c r="B85" s="3" t="s">
        <v>10</v>
      </c>
      <c r="C85" s="5">
        <v>27.407766342163086</v>
      </c>
      <c r="D85" s="6">
        <v>31.475667953491211</v>
      </c>
      <c r="E85" s="5">
        <f t="shared" si="8"/>
        <v>29.371376418765216</v>
      </c>
      <c r="F85" s="6">
        <v>29.870588302612305</v>
      </c>
      <c r="G85" s="7">
        <v>34.868976593017578</v>
      </c>
      <c r="H85" s="7">
        <v>35.610862731933594</v>
      </c>
      <c r="I85" s="7">
        <f t="shared" si="9"/>
        <v>0.4992118838470887</v>
      </c>
      <c r="J85" s="7">
        <f t="shared" si="10"/>
        <v>5.4976001742523621</v>
      </c>
      <c r="K85" s="7">
        <f t="shared" si="11"/>
        <v>6.2394863131683778</v>
      </c>
      <c r="L85" s="5">
        <f t="shared" si="12"/>
        <v>0.70749316535244966</v>
      </c>
      <c r="M85" s="5">
        <f t="shared" si="13"/>
        <v>2.2133874511878558E-2</v>
      </c>
      <c r="N85" s="5">
        <f t="shared" si="14"/>
        <v>1.3235107166717632E-2</v>
      </c>
      <c r="O85">
        <v>96.26</v>
      </c>
      <c r="P85">
        <v>0</v>
      </c>
    </row>
    <row r="86" spans="1:16" s="3" customFormat="1">
      <c r="A86" s="3">
        <v>23</v>
      </c>
      <c r="B86" s="3" t="s">
        <v>7</v>
      </c>
      <c r="C86" s="5">
        <v>28.821016311645508</v>
      </c>
      <c r="D86" s="6">
        <v>32.817432403564453</v>
      </c>
      <c r="E86" s="5">
        <f t="shared" si="8"/>
        <v>30.754377812101076</v>
      </c>
      <c r="F86" s="6">
        <v>30.221975326538086</v>
      </c>
      <c r="G86" s="7">
        <v>36.291606903076172</v>
      </c>
      <c r="H86" s="7">
        <v>37.9212646484375</v>
      </c>
      <c r="I86" s="7">
        <f t="shared" si="9"/>
        <v>-0.53240248556299008</v>
      </c>
      <c r="J86" s="7">
        <f t="shared" si="10"/>
        <v>5.5372290909750959</v>
      </c>
      <c r="K86" s="7">
        <f t="shared" si="11"/>
        <v>7.166886836336424</v>
      </c>
      <c r="L86" s="5">
        <f t="shared" si="12"/>
        <v>1.4463357395176455</v>
      </c>
      <c r="M86" s="5">
        <f t="shared" si="13"/>
        <v>2.1534160753303593E-2</v>
      </c>
      <c r="N86" s="5">
        <f t="shared" si="14"/>
        <v>6.959084128699093E-3</v>
      </c>
      <c r="O86">
        <v>45.25</v>
      </c>
      <c r="P86">
        <v>1</v>
      </c>
    </row>
    <row r="87" spans="1:16" s="3" customFormat="1">
      <c r="A87" s="3">
        <v>23</v>
      </c>
      <c r="B87" s="3" t="s">
        <v>8</v>
      </c>
      <c r="C87" s="5">
        <v>28.174354553222656</v>
      </c>
      <c r="D87" s="6">
        <v>31.46217155456543</v>
      </c>
      <c r="E87" s="5">
        <f t="shared" si="8"/>
        <v>29.772913468329609</v>
      </c>
      <c r="F87" s="6">
        <v>31.012771606445313</v>
      </c>
      <c r="G87" s="7">
        <v>36.413242340087891</v>
      </c>
      <c r="H87" s="7">
        <v>37.848354339599609</v>
      </c>
      <c r="I87" s="7">
        <f t="shared" si="9"/>
        <v>1.2398581381157037</v>
      </c>
      <c r="J87" s="7">
        <f t="shared" si="10"/>
        <v>6.6403288717582818</v>
      </c>
      <c r="K87" s="7">
        <f t="shared" si="11"/>
        <v>8.0754408712700005</v>
      </c>
      <c r="L87" s="5">
        <f t="shared" si="12"/>
        <v>0.42341428895469568</v>
      </c>
      <c r="M87" s="5">
        <f t="shared" si="13"/>
        <v>1.0024479418669897E-2</v>
      </c>
      <c r="N87" s="5">
        <f t="shared" si="14"/>
        <v>3.7072345979272782E-3</v>
      </c>
      <c r="O87">
        <v>45.25</v>
      </c>
      <c r="P87">
        <v>1</v>
      </c>
    </row>
    <row r="88" spans="1:16" s="3" customFormat="1" ht="14.45" customHeight="1">
      <c r="A88" s="3">
        <v>23</v>
      </c>
      <c r="B88" s="3" t="s">
        <v>9</v>
      </c>
      <c r="C88" s="5">
        <v>27.884101867675781</v>
      </c>
      <c r="D88" s="6">
        <v>31.108467102050781</v>
      </c>
      <c r="E88" s="5">
        <f t="shared" si="8"/>
        <v>29.452192883057535</v>
      </c>
      <c r="F88" s="6">
        <v>28.953824996948242</v>
      </c>
      <c r="G88" s="7">
        <v>37.350688934326172</v>
      </c>
      <c r="H88" s="7">
        <v>36.522426605224609</v>
      </c>
      <c r="I88" s="7">
        <f t="shared" si="9"/>
        <v>-0.49836788610929261</v>
      </c>
      <c r="J88" s="7">
        <f t="shared" si="10"/>
        <v>7.8984960512686371</v>
      </c>
      <c r="K88" s="7">
        <f t="shared" si="11"/>
        <v>7.0702337221670746</v>
      </c>
      <c r="L88" s="5">
        <f t="shared" si="12"/>
        <v>1.4126145740750435</v>
      </c>
      <c r="M88" s="5">
        <f t="shared" si="13"/>
        <v>4.1909817333085015E-3</v>
      </c>
      <c r="N88" s="5">
        <f t="shared" si="14"/>
        <v>7.4412787461751607E-3</v>
      </c>
      <c r="O88">
        <v>45.25</v>
      </c>
      <c r="P88">
        <v>1</v>
      </c>
    </row>
    <row r="89" spans="1:16" s="3" customFormat="1">
      <c r="A89" s="3">
        <v>23</v>
      </c>
      <c r="B89" s="3" t="s">
        <v>10</v>
      </c>
      <c r="C89" s="5">
        <v>27.581329345703125</v>
      </c>
      <c r="D89" s="6">
        <v>31.977134704589844</v>
      </c>
      <c r="E89" s="5">
        <f t="shared" si="8"/>
        <v>29.698011445536309</v>
      </c>
      <c r="F89" s="6">
        <v>29.911943435668945</v>
      </c>
      <c r="G89" s="7">
        <v>36.150852203369141</v>
      </c>
      <c r="H89" s="7">
        <v>36.834430694580078</v>
      </c>
      <c r="I89" s="7">
        <f t="shared" si="9"/>
        <v>0.21393199013263597</v>
      </c>
      <c r="J89" s="7">
        <f t="shared" si="10"/>
        <v>6.4528407578328313</v>
      </c>
      <c r="K89" s="7">
        <f t="shared" si="11"/>
        <v>7.1364192490437688</v>
      </c>
      <c r="L89" s="5">
        <f t="shared" si="12"/>
        <v>0.86218418815321363</v>
      </c>
      <c r="M89" s="5">
        <f t="shared" si="13"/>
        <v>1.1415669179541678E-2</v>
      </c>
      <c r="N89" s="5">
        <f t="shared" si="14"/>
        <v>7.1076125315978986E-3</v>
      </c>
      <c r="O89">
        <v>45.25</v>
      </c>
      <c r="P89">
        <v>1</v>
      </c>
    </row>
    <row r="90" spans="1:16" s="3" customFormat="1">
      <c r="A90" s="3">
        <v>24</v>
      </c>
      <c r="B90" s="3" t="s">
        <v>7</v>
      </c>
      <c r="C90" s="5">
        <v>28.547807693481445</v>
      </c>
      <c r="D90" s="6">
        <v>35.097537994384766</v>
      </c>
      <c r="E90" s="5">
        <f t="shared" si="8"/>
        <v>31.65371645128506</v>
      </c>
      <c r="F90" s="6">
        <v>32.512054443359375</v>
      </c>
      <c r="G90" s="7">
        <v>38.042449951171875</v>
      </c>
      <c r="H90" s="7">
        <v>35.474071502685547</v>
      </c>
      <c r="I90" s="7">
        <f t="shared" si="9"/>
        <v>0.85833799207431483</v>
      </c>
      <c r="J90" s="7">
        <f t="shared" si="10"/>
        <v>6.3887334998868148</v>
      </c>
      <c r="K90" s="7">
        <f t="shared" si="11"/>
        <v>3.8203550514004867</v>
      </c>
      <c r="L90" s="5">
        <f t="shared" si="12"/>
        <v>0.55158762989598675</v>
      </c>
      <c r="M90" s="5">
        <f t="shared" si="13"/>
        <v>1.1934372311841718E-2</v>
      </c>
      <c r="N90" s="5">
        <f t="shared" si="14"/>
        <v>7.0787819601047228E-2</v>
      </c>
      <c r="O90">
        <v>174.75</v>
      </c>
      <c r="P90">
        <v>0</v>
      </c>
    </row>
    <row r="91" spans="1:16" s="3" customFormat="1">
      <c r="A91" s="3">
        <v>24</v>
      </c>
      <c r="B91" s="3" t="s">
        <v>8</v>
      </c>
      <c r="C91" s="5">
        <v>28.69502067565918</v>
      </c>
      <c r="D91" s="6">
        <v>33.575820922851563</v>
      </c>
      <c r="E91" s="5">
        <f t="shared" si="8"/>
        <v>31.039633947317348</v>
      </c>
      <c r="F91" s="6">
        <v>34.240863800048828</v>
      </c>
      <c r="G91" s="7">
        <v>37.529567718505859</v>
      </c>
      <c r="H91" s="7">
        <v>36.913185119628906</v>
      </c>
      <c r="I91" s="7">
        <f t="shared" si="9"/>
        <v>3.2012298527314798</v>
      </c>
      <c r="J91" s="7">
        <f t="shared" si="10"/>
        <v>6.489933771188511</v>
      </c>
      <c r="K91" s="7">
        <f t="shared" si="11"/>
        <v>5.8735511723115579</v>
      </c>
      <c r="L91" s="5">
        <f t="shared" si="12"/>
        <v>0.10872609527434222</v>
      </c>
      <c r="M91" s="5">
        <f t="shared" si="13"/>
        <v>1.1125902890570126E-2</v>
      </c>
      <c r="N91" s="5">
        <f t="shared" si="14"/>
        <v>1.7056303531897417E-2</v>
      </c>
      <c r="O91">
        <v>174.75</v>
      </c>
      <c r="P91">
        <v>0</v>
      </c>
    </row>
    <row r="92" spans="1:16" s="3" customFormat="1" ht="14.45" customHeight="1">
      <c r="A92" s="3">
        <v>24</v>
      </c>
      <c r="B92" s="3" t="s">
        <v>9</v>
      </c>
      <c r="C92" s="5">
        <v>29.685522079467773</v>
      </c>
      <c r="D92" s="6">
        <v>33.036769866943359</v>
      </c>
      <c r="E92" s="5">
        <f t="shared" si="8"/>
        <v>31.316349744493575</v>
      </c>
      <c r="F92" s="6">
        <v>30.517892837524414</v>
      </c>
      <c r="G92" s="7" t="s">
        <v>3</v>
      </c>
      <c r="H92" s="7">
        <v>38.440483093261719</v>
      </c>
      <c r="I92" s="7">
        <f t="shared" si="9"/>
        <v>-0.79845690696916094</v>
      </c>
      <c r="J92" s="7" t="s">
        <v>3</v>
      </c>
      <c r="K92" s="7">
        <f t="shared" si="11"/>
        <v>7.1241333487681437</v>
      </c>
      <c r="L92" s="5">
        <f t="shared" si="12"/>
        <v>1.7392398567977996</v>
      </c>
      <c r="M92" s="11" t="s">
        <v>3</v>
      </c>
      <c r="N92" s="5">
        <f t="shared" si="14"/>
        <v>7.1683989725054168E-3</v>
      </c>
      <c r="O92">
        <v>174.75</v>
      </c>
      <c r="P92">
        <v>0</v>
      </c>
    </row>
    <row r="93" spans="1:16" s="3" customFormat="1">
      <c r="A93" s="3">
        <v>24</v>
      </c>
      <c r="B93" s="3" t="s">
        <v>10</v>
      </c>
      <c r="C93" s="5">
        <v>28.641874313354492</v>
      </c>
      <c r="D93" s="6">
        <v>32.270278930664063</v>
      </c>
      <c r="E93" s="5">
        <f t="shared" si="8"/>
        <v>30.401994559386583</v>
      </c>
      <c r="F93" s="6">
        <v>31.420005798339844</v>
      </c>
      <c r="G93" s="7">
        <v>34.70843505859375</v>
      </c>
      <c r="H93" s="7">
        <v>36.858966827392578</v>
      </c>
      <c r="I93" s="7">
        <f t="shared" si="9"/>
        <v>1.0180112389532603</v>
      </c>
      <c r="J93" s="7">
        <f t="shared" si="10"/>
        <v>4.3064404992071665</v>
      </c>
      <c r="K93" s="7">
        <f t="shared" si="11"/>
        <v>6.4569722680059947</v>
      </c>
      <c r="L93" s="5">
        <f t="shared" si="12"/>
        <v>0.49379658390947456</v>
      </c>
      <c r="M93" s="5">
        <f t="shared" si="13"/>
        <v>5.0539650605425271E-2</v>
      </c>
      <c r="N93" s="5">
        <f t="shared" si="14"/>
        <v>1.138302438374332E-2</v>
      </c>
      <c r="O93">
        <v>174.75</v>
      </c>
      <c r="P93">
        <v>0</v>
      </c>
    </row>
    <row r="94" spans="1:16" s="3" customFormat="1">
      <c r="A94" s="3">
        <v>25</v>
      </c>
      <c r="B94" s="3" t="s">
        <v>7</v>
      </c>
      <c r="C94" s="5">
        <v>29.46122932434082</v>
      </c>
      <c r="D94" s="6">
        <v>33.733760833740234</v>
      </c>
      <c r="E94" s="5">
        <f t="shared" si="8"/>
        <v>31.525197285588682</v>
      </c>
      <c r="F94" s="6">
        <v>30.736602783203125</v>
      </c>
      <c r="G94" s="7">
        <v>34.310787200927734</v>
      </c>
      <c r="H94" s="7" t="s">
        <v>3</v>
      </c>
      <c r="I94" s="7">
        <f t="shared" si="9"/>
        <v>-0.78859450238555695</v>
      </c>
      <c r="J94" s="7">
        <f t="shared" si="10"/>
        <v>2.7855899153390524</v>
      </c>
      <c r="K94" s="7" t="s">
        <v>3</v>
      </c>
      <c r="L94" s="5">
        <f t="shared" si="12"/>
        <v>1.7273907896479361</v>
      </c>
      <c r="M94" s="5">
        <f t="shared" si="13"/>
        <v>0.14502867521450474</v>
      </c>
      <c r="N94" s="11" t="s">
        <v>3</v>
      </c>
      <c r="O94">
        <v>29.18</v>
      </c>
      <c r="P94">
        <v>1</v>
      </c>
    </row>
    <row r="95" spans="1:16" s="3" customFormat="1">
      <c r="A95" s="3">
        <v>25</v>
      </c>
      <c r="B95" s="3" t="s">
        <v>8</v>
      </c>
      <c r="C95" s="5">
        <v>26.838729858398438</v>
      </c>
      <c r="D95" s="6">
        <v>31.027177810668945</v>
      </c>
      <c r="E95" s="5">
        <f t="shared" si="8"/>
        <v>28.85706228168484</v>
      </c>
      <c r="F95" s="6">
        <v>29.288732528686523</v>
      </c>
      <c r="G95" s="7">
        <v>29.131982803344727</v>
      </c>
      <c r="H95" s="7">
        <v>36.21966552734375</v>
      </c>
      <c r="I95" s="7">
        <f t="shared" si="9"/>
        <v>0.43167024700168355</v>
      </c>
      <c r="J95" s="7">
        <f t="shared" si="10"/>
        <v>0.27492052165988667</v>
      </c>
      <c r="K95" s="7">
        <f t="shared" si="11"/>
        <v>7.3626032456589101</v>
      </c>
      <c r="L95" s="5">
        <f t="shared" si="12"/>
        <v>0.74140294605118584</v>
      </c>
      <c r="M95" s="5">
        <f t="shared" si="13"/>
        <v>0.82649584871121873</v>
      </c>
      <c r="N95" s="5">
        <f t="shared" si="14"/>
        <v>6.076249199725315E-3</v>
      </c>
      <c r="O95">
        <v>29.18</v>
      </c>
      <c r="P95">
        <v>1</v>
      </c>
    </row>
    <row r="96" spans="1:16" s="3" customFormat="1" ht="14.45" customHeight="1">
      <c r="A96" s="3">
        <v>25</v>
      </c>
      <c r="B96" s="3" t="s">
        <v>9</v>
      </c>
      <c r="C96" s="5">
        <v>28.293066024780273</v>
      </c>
      <c r="D96" s="6">
        <v>32.348098754882813</v>
      </c>
      <c r="E96" s="5">
        <f t="shared" si="8"/>
        <v>30.252717131656325</v>
      </c>
      <c r="F96" s="6">
        <v>29.078180313110352</v>
      </c>
      <c r="G96" s="7">
        <v>33.495876312255859</v>
      </c>
      <c r="H96" s="7">
        <v>35.685642242431641</v>
      </c>
      <c r="I96" s="7">
        <f t="shared" si="9"/>
        <v>-1.1745368185459739</v>
      </c>
      <c r="J96" s="7">
        <f t="shared" si="10"/>
        <v>3.2431591805995339</v>
      </c>
      <c r="K96" s="7">
        <f t="shared" si="11"/>
        <v>5.4329251107753151</v>
      </c>
      <c r="L96" s="5">
        <f t="shared" si="12"/>
        <v>2.2572040113326919</v>
      </c>
      <c r="M96" s="5">
        <f t="shared" si="13"/>
        <v>0.10561164468621655</v>
      </c>
      <c r="N96" s="5">
        <f t="shared" si="14"/>
        <v>2.3148698444569332E-2</v>
      </c>
      <c r="O96">
        <v>29.18</v>
      </c>
      <c r="P96">
        <v>1</v>
      </c>
    </row>
    <row r="97" spans="1:16" s="3" customFormat="1">
      <c r="A97" s="3">
        <v>25</v>
      </c>
      <c r="B97" s="3" t="s">
        <v>10</v>
      </c>
      <c r="C97" s="5">
        <v>27.366769790649414</v>
      </c>
      <c r="D97" s="6">
        <v>30.907173156738281</v>
      </c>
      <c r="E97" s="5">
        <f t="shared" si="8"/>
        <v>29.083147915248027</v>
      </c>
      <c r="F97" s="6">
        <v>29.391042709350586</v>
      </c>
      <c r="G97" s="7">
        <v>35.425319671630859</v>
      </c>
      <c r="H97" s="7">
        <v>36.679103851318359</v>
      </c>
      <c r="I97" s="7">
        <f t="shared" si="9"/>
        <v>0.30789479410255893</v>
      </c>
      <c r="J97" s="7">
        <f t="shared" si="10"/>
        <v>6.3421717563828324</v>
      </c>
      <c r="K97" s="7">
        <f t="shared" si="11"/>
        <v>7.5959559360703324</v>
      </c>
      <c r="L97" s="5">
        <f t="shared" si="12"/>
        <v>0.80781968423487682</v>
      </c>
      <c r="M97" s="5">
        <f t="shared" si="13"/>
        <v>1.2325826881047016E-2</v>
      </c>
      <c r="N97" s="5">
        <f t="shared" si="14"/>
        <v>5.168796304183136E-3</v>
      </c>
      <c r="O97">
        <v>29.18</v>
      </c>
      <c r="P97">
        <v>1</v>
      </c>
    </row>
    <row r="98" spans="1:16" s="3" customFormat="1">
      <c r="A98" s="3">
        <v>26</v>
      </c>
      <c r="B98" s="3" t="s">
        <v>7</v>
      </c>
      <c r="C98" s="5">
        <v>29.328369140625</v>
      </c>
      <c r="D98" s="6">
        <v>34.070316314697266</v>
      </c>
      <c r="E98" s="5">
        <f t="shared" si="8"/>
        <v>31.610549087532466</v>
      </c>
      <c r="F98" s="6">
        <v>30.017568588256836</v>
      </c>
      <c r="G98" s="7">
        <v>36.027164459228516</v>
      </c>
      <c r="H98" s="7">
        <v>37.354129791259766</v>
      </c>
      <c r="I98" s="7">
        <f t="shared" si="9"/>
        <v>-1.5929804992756296</v>
      </c>
      <c r="J98" s="7">
        <f t="shared" si="10"/>
        <v>4.4166153716960501</v>
      </c>
      <c r="K98" s="7">
        <f t="shared" si="11"/>
        <v>5.7435807037273001</v>
      </c>
      <c r="L98" s="5">
        <f t="shared" si="12"/>
        <v>3.016719376487548</v>
      </c>
      <c r="M98" s="5">
        <f t="shared" si="13"/>
        <v>4.6823760939947112E-2</v>
      </c>
      <c r="N98" s="5">
        <f t="shared" si="14"/>
        <v>1.8664223468319963E-2</v>
      </c>
      <c r="O98">
        <v>21.41</v>
      </c>
      <c r="P98">
        <v>1</v>
      </c>
    </row>
    <row r="99" spans="1:16" s="3" customFormat="1">
      <c r="A99" s="3">
        <v>26</v>
      </c>
      <c r="B99" s="3" t="s">
        <v>8</v>
      </c>
      <c r="C99" s="5">
        <v>28.441583633422852</v>
      </c>
      <c r="D99" s="6">
        <v>32.695224761962891</v>
      </c>
      <c r="E99" s="5">
        <f t="shared" si="8"/>
        <v>30.494326840921172</v>
      </c>
      <c r="F99" s="6">
        <v>30.651779174804688</v>
      </c>
      <c r="G99" s="7">
        <v>36.410385131835937</v>
      </c>
      <c r="H99" s="7">
        <v>37.423770904541016</v>
      </c>
      <c r="I99" s="7">
        <f t="shared" si="9"/>
        <v>0.15745233388351565</v>
      </c>
      <c r="J99" s="7">
        <f t="shared" si="10"/>
        <v>5.9160582909147656</v>
      </c>
      <c r="K99" s="7">
        <f t="shared" si="11"/>
        <v>6.9294440636198438</v>
      </c>
      <c r="L99" s="5">
        <f t="shared" si="12"/>
        <v>0.89660699884823336</v>
      </c>
      <c r="M99" s="5">
        <f t="shared" si="13"/>
        <v>1.6561093089624817E-2</v>
      </c>
      <c r="N99" s="5">
        <f t="shared" si="14"/>
        <v>8.2040723860659151E-3</v>
      </c>
      <c r="O99">
        <v>21.41</v>
      </c>
      <c r="P99">
        <v>1</v>
      </c>
    </row>
    <row r="100" spans="1:16" s="3" customFormat="1" ht="14.45" customHeight="1">
      <c r="A100" s="3">
        <v>26</v>
      </c>
      <c r="B100" s="3" t="s">
        <v>9</v>
      </c>
      <c r="C100" s="5">
        <v>30.218605041503906</v>
      </c>
      <c r="D100" s="6">
        <v>34.171234130859375</v>
      </c>
      <c r="E100" s="5">
        <f t="shared" si="8"/>
        <v>32.134203397333465</v>
      </c>
      <c r="F100" s="6">
        <v>31.6363525390625</v>
      </c>
      <c r="G100" s="7">
        <v>35.313518524169922</v>
      </c>
      <c r="H100" s="7">
        <v>37.119640350341797</v>
      </c>
      <c r="I100" s="7">
        <f t="shared" si="9"/>
        <v>-0.49785085827096509</v>
      </c>
      <c r="J100" s="7">
        <f t="shared" si="10"/>
        <v>3.1793151268364568</v>
      </c>
      <c r="K100" s="7">
        <f t="shared" si="11"/>
        <v>4.9854369530083318</v>
      </c>
      <c r="L100" s="5">
        <f t="shared" si="12"/>
        <v>1.4121084170685516</v>
      </c>
      <c r="M100" s="5">
        <f t="shared" si="13"/>
        <v>0.1103902663353602</v>
      </c>
      <c r="N100" s="5">
        <f t="shared" si="14"/>
        <v>3.1567045456979491E-2</v>
      </c>
      <c r="O100">
        <v>21.41</v>
      </c>
      <c r="P100">
        <v>1</v>
      </c>
    </row>
    <row r="101" spans="1:16" s="3" customFormat="1">
      <c r="A101" s="3">
        <v>26</v>
      </c>
      <c r="B101" s="3" t="s">
        <v>10</v>
      </c>
      <c r="C101" s="5">
        <v>27.334114074707031</v>
      </c>
      <c r="D101" s="6">
        <v>32.168025970458984</v>
      </c>
      <c r="E101" s="5">
        <f t="shared" si="8"/>
        <v>29.65273160156859</v>
      </c>
      <c r="F101" s="6">
        <v>30.029485702514648</v>
      </c>
      <c r="G101" s="7">
        <v>35.629440307617188</v>
      </c>
      <c r="H101" s="7">
        <v>35.858200073242188</v>
      </c>
      <c r="I101" s="7">
        <f t="shared" si="9"/>
        <v>0.37675410094605866</v>
      </c>
      <c r="J101" s="7">
        <f t="shared" si="10"/>
        <v>5.9767087060485977</v>
      </c>
      <c r="K101" s="7">
        <f t="shared" si="11"/>
        <v>6.2054684716735977</v>
      </c>
      <c r="L101" s="5">
        <f t="shared" si="12"/>
        <v>0.77016843381978284</v>
      </c>
      <c r="M101" s="5">
        <f t="shared" si="13"/>
        <v>1.5879301843802731E-2</v>
      </c>
      <c r="N101" s="5">
        <f t="shared" si="14"/>
        <v>1.3550891029358497E-2</v>
      </c>
      <c r="O101">
        <v>21.41</v>
      </c>
      <c r="P101">
        <v>1</v>
      </c>
    </row>
    <row r="102" spans="1:16" s="3" customFormat="1">
      <c r="A102" s="3">
        <v>27</v>
      </c>
      <c r="B102" s="3" t="s">
        <v>7</v>
      </c>
      <c r="C102" s="5">
        <v>28.881973266601563</v>
      </c>
      <c r="D102" s="6">
        <v>32.743610382080078</v>
      </c>
      <c r="E102" s="5">
        <f t="shared" si="8"/>
        <v>30.752236987042973</v>
      </c>
      <c r="F102" s="6">
        <v>30.182397842407227</v>
      </c>
      <c r="G102" s="7">
        <v>32.099803924560547</v>
      </c>
      <c r="H102" s="7">
        <v>37.480384826660156</v>
      </c>
      <c r="I102" s="7">
        <f t="shared" si="9"/>
        <v>-0.56983914463574692</v>
      </c>
      <c r="J102" s="7">
        <f t="shared" si="10"/>
        <v>1.3475669375175734</v>
      </c>
      <c r="K102" s="7">
        <f t="shared" si="11"/>
        <v>6.7281478396171828</v>
      </c>
      <c r="L102" s="5">
        <f t="shared" si="12"/>
        <v>1.4843580607595994</v>
      </c>
      <c r="M102" s="5">
        <f t="shared" si="13"/>
        <v>0.3929541960658296</v>
      </c>
      <c r="N102" s="5">
        <f t="shared" si="14"/>
        <v>9.4324754821786729E-3</v>
      </c>
      <c r="O102">
        <v>71.739999999999995</v>
      </c>
      <c r="P102">
        <v>1</v>
      </c>
    </row>
    <row r="103" spans="1:16" s="3" customFormat="1">
      <c r="A103" s="3">
        <v>27</v>
      </c>
      <c r="B103" s="3" t="s">
        <v>8</v>
      </c>
      <c r="C103" s="5">
        <v>27.171812057495117</v>
      </c>
      <c r="D103" s="6">
        <v>31.773019790649414</v>
      </c>
      <c r="E103" s="5">
        <f t="shared" si="8"/>
        <v>29.382486658732592</v>
      </c>
      <c r="F103" s="6">
        <v>29.594614028930664</v>
      </c>
      <c r="G103" s="7">
        <v>30.248054504394531</v>
      </c>
      <c r="H103" s="7">
        <v>37.920871734619141</v>
      </c>
      <c r="I103" s="7">
        <f t="shared" si="9"/>
        <v>0.21212737019807193</v>
      </c>
      <c r="J103" s="7">
        <f t="shared" si="10"/>
        <v>0.86556784566193912</v>
      </c>
      <c r="K103" s="7">
        <f t="shared" si="11"/>
        <v>8.5383850758865485</v>
      </c>
      <c r="L103" s="5">
        <f t="shared" si="12"/>
        <v>0.86326334088913514</v>
      </c>
      <c r="M103" s="5">
        <f t="shared" si="13"/>
        <v>0.54883034441155376</v>
      </c>
      <c r="N103" s="5">
        <f t="shared" si="14"/>
        <v>2.6896141296464332E-3</v>
      </c>
      <c r="O103">
        <v>71.739999999999995</v>
      </c>
      <c r="P103">
        <v>1</v>
      </c>
    </row>
    <row r="104" spans="1:16" s="3" customFormat="1" ht="14.45" customHeight="1">
      <c r="A104" s="3">
        <v>27</v>
      </c>
      <c r="B104" s="3" t="s">
        <v>9</v>
      </c>
      <c r="C104" s="5">
        <v>28.649757385253906</v>
      </c>
      <c r="D104" s="6">
        <v>33.747539520263672</v>
      </c>
      <c r="E104" s="5">
        <f t="shared" si="8"/>
        <v>31.094353500351506</v>
      </c>
      <c r="F104" s="6">
        <v>30.280082702636719</v>
      </c>
      <c r="G104" s="7">
        <v>31.988815307617187</v>
      </c>
      <c r="H104" s="7">
        <v>37.052616119384766</v>
      </c>
      <c r="I104" s="7">
        <f t="shared" si="9"/>
        <v>-0.81427079771478716</v>
      </c>
      <c r="J104" s="7">
        <f t="shared" si="10"/>
        <v>0.89446180726568159</v>
      </c>
      <c r="K104" s="7">
        <f t="shared" si="11"/>
        <v>5.9582626190332597</v>
      </c>
      <c r="L104" s="5">
        <f t="shared" si="12"/>
        <v>1.7584091489457361</v>
      </c>
      <c r="M104" s="5">
        <f t="shared" si="13"/>
        <v>0.53794783750853326</v>
      </c>
      <c r="N104" s="5">
        <f t="shared" si="14"/>
        <v>1.6083635774360283E-2</v>
      </c>
      <c r="O104">
        <v>71.739999999999995</v>
      </c>
      <c r="P104">
        <v>1</v>
      </c>
    </row>
    <row r="105" spans="1:16" s="3" customFormat="1">
      <c r="A105" s="3">
        <v>27</v>
      </c>
      <c r="B105" s="3" t="s">
        <v>10</v>
      </c>
      <c r="C105" s="5">
        <v>28.04954719543457</v>
      </c>
      <c r="D105" s="6">
        <v>32.988437652587891</v>
      </c>
      <c r="E105" s="5">
        <f t="shared" si="8"/>
        <v>30.418920737592167</v>
      </c>
      <c r="F105" s="6">
        <v>31.089982986450195</v>
      </c>
      <c r="G105" s="7">
        <v>35.797370910644531</v>
      </c>
      <c r="H105" s="7">
        <v>37.716472625732422</v>
      </c>
      <c r="I105" s="7">
        <f t="shared" si="9"/>
        <v>0.67106224885802845</v>
      </c>
      <c r="J105" s="7">
        <f t="shared" si="10"/>
        <v>5.3784501730523644</v>
      </c>
      <c r="K105" s="7">
        <f t="shared" si="11"/>
        <v>7.297551888140255</v>
      </c>
      <c r="L105" s="5">
        <f t="shared" si="12"/>
        <v>0.62804409137906336</v>
      </c>
      <c r="M105" s="5">
        <f t="shared" si="13"/>
        <v>2.4039485455311548E-2</v>
      </c>
      <c r="N105" s="5">
        <f t="shared" si="14"/>
        <v>6.3564990549142119E-3</v>
      </c>
      <c r="O105">
        <v>71.739999999999995</v>
      </c>
      <c r="P105">
        <v>1</v>
      </c>
    </row>
    <row r="106" spans="1:16" s="3" customFormat="1">
      <c r="A106" s="3">
        <v>28</v>
      </c>
      <c r="B106" s="3" t="s">
        <v>7</v>
      </c>
      <c r="C106" s="5">
        <v>30.4996337890625</v>
      </c>
      <c r="D106" s="6">
        <v>33.116985321044922</v>
      </c>
      <c r="E106" s="5">
        <f t="shared" si="8"/>
        <v>31.781377007449326</v>
      </c>
      <c r="F106" s="6">
        <v>30.595006942749023</v>
      </c>
      <c r="G106" s="7">
        <v>38.759609222412109</v>
      </c>
      <c r="H106" s="7" t="s">
        <v>3</v>
      </c>
      <c r="I106" s="7">
        <f t="shared" si="9"/>
        <v>-1.1863700647003022</v>
      </c>
      <c r="J106" s="7">
        <f t="shared" si="10"/>
        <v>6.9782322149627838</v>
      </c>
      <c r="K106" s="7" t="s">
        <v>3</v>
      </c>
      <c r="L106" s="5">
        <f t="shared" si="12"/>
        <v>2.275794143252083</v>
      </c>
      <c r="M106" s="5">
        <f t="shared" si="13"/>
        <v>7.9312709496912222E-3</v>
      </c>
      <c r="N106" s="11" t="s">
        <v>3</v>
      </c>
      <c r="O106">
        <v>102.36</v>
      </c>
      <c r="P106">
        <v>0</v>
      </c>
    </row>
    <row r="107" spans="1:16" s="3" customFormat="1">
      <c r="A107" s="3">
        <v>28</v>
      </c>
      <c r="B107" s="3" t="s">
        <v>8</v>
      </c>
      <c r="C107" s="5">
        <v>31.42222785949707</v>
      </c>
      <c r="D107" s="6">
        <v>31.712968826293945</v>
      </c>
      <c r="E107" s="5">
        <f t="shared" si="8"/>
        <v>31.567263621684656</v>
      </c>
      <c r="F107" s="6">
        <v>33.645389556884766</v>
      </c>
      <c r="G107" s="7" t="s">
        <v>3</v>
      </c>
      <c r="H107" s="7" t="s">
        <v>3</v>
      </c>
      <c r="I107" s="7">
        <f t="shared" si="9"/>
        <v>2.0781259352001094</v>
      </c>
      <c r="J107" s="7" t="s">
        <v>3</v>
      </c>
      <c r="K107" s="7" t="s">
        <v>3</v>
      </c>
      <c r="L107" s="5">
        <f t="shared" si="12"/>
        <v>0.23682184418298455</v>
      </c>
      <c r="M107" s="11" t="s">
        <v>3</v>
      </c>
      <c r="N107" s="11" t="s">
        <v>3</v>
      </c>
      <c r="O107">
        <v>102.36</v>
      </c>
      <c r="P107">
        <v>0</v>
      </c>
    </row>
    <row r="108" spans="1:16" s="3" customFormat="1" ht="14.45" customHeight="1">
      <c r="A108" s="3">
        <v>28</v>
      </c>
      <c r="B108" s="3" t="s">
        <v>9</v>
      </c>
      <c r="C108" s="5">
        <v>31.790796279907227</v>
      </c>
      <c r="D108" s="6">
        <v>32.854259490966797</v>
      </c>
      <c r="E108" s="5">
        <f t="shared" si="8"/>
        <v>32.318153882988646</v>
      </c>
      <c r="F108" s="6">
        <v>34.628482818603516</v>
      </c>
      <c r="G108" s="7">
        <v>35.901023864746094</v>
      </c>
      <c r="H108" s="7" t="s">
        <v>3</v>
      </c>
      <c r="I108" s="7">
        <f t="shared" si="9"/>
        <v>2.3103289356148693</v>
      </c>
      <c r="J108" s="7">
        <f t="shared" si="10"/>
        <v>3.5828699817574474</v>
      </c>
      <c r="K108" s="7" t="s">
        <v>3</v>
      </c>
      <c r="L108" s="5">
        <f t="shared" si="12"/>
        <v>0.20161446630632734</v>
      </c>
      <c r="M108" s="5">
        <f t="shared" si="13"/>
        <v>8.345428966608634E-2</v>
      </c>
      <c r="N108" s="11" t="s">
        <v>3</v>
      </c>
      <c r="O108">
        <v>102.36</v>
      </c>
      <c r="P108">
        <v>0</v>
      </c>
    </row>
    <row r="109" spans="1:16" s="3" customFormat="1" ht="14.45" customHeight="1">
      <c r="A109" s="3">
        <v>28</v>
      </c>
      <c r="B109" s="3" t="s">
        <v>10</v>
      </c>
      <c r="C109" s="5">
        <v>29.636009216308594</v>
      </c>
      <c r="D109" s="6">
        <v>36.298366546630859</v>
      </c>
      <c r="E109" s="5">
        <f t="shared" si="8"/>
        <v>32.798456145265433</v>
      </c>
      <c r="F109" s="6">
        <v>35.090259552001953</v>
      </c>
      <c r="G109" s="7">
        <v>35.006130218505859</v>
      </c>
      <c r="H109" s="7" t="s">
        <v>3</v>
      </c>
      <c r="I109" s="7">
        <f t="shared" si="9"/>
        <v>2.2918034067365198</v>
      </c>
      <c r="J109" s="7">
        <f t="shared" si="10"/>
        <v>2.2076740732404261</v>
      </c>
      <c r="K109" s="7" t="s">
        <v>3</v>
      </c>
      <c r="L109" s="5">
        <f t="shared" si="12"/>
        <v>0.20422007455617106</v>
      </c>
      <c r="M109" s="5">
        <f t="shared" si="13"/>
        <v>0.21648304266894722</v>
      </c>
      <c r="N109" s="11" t="s">
        <v>3</v>
      </c>
      <c r="O109">
        <v>102.36</v>
      </c>
      <c r="P109">
        <v>0</v>
      </c>
    </row>
    <row r="110" spans="1:16" s="3" customFormat="1">
      <c r="A110" s="3">
        <v>29</v>
      </c>
      <c r="B110" s="3" t="s">
        <v>7</v>
      </c>
      <c r="C110" s="5">
        <v>28.883056640625</v>
      </c>
      <c r="D110" s="6">
        <v>33.757068634033203</v>
      </c>
      <c r="E110" s="5">
        <f t="shared" si="8"/>
        <v>31.225107291701114</v>
      </c>
      <c r="F110" s="6">
        <v>30.124933242797852</v>
      </c>
      <c r="G110" s="7">
        <v>38.178234100341797</v>
      </c>
      <c r="H110" s="7">
        <v>35.577571868896484</v>
      </c>
      <c r="I110" s="7">
        <f t="shared" si="9"/>
        <v>-1.1001740489032628</v>
      </c>
      <c r="J110" s="7">
        <f t="shared" si="10"/>
        <v>6.9531268086406826</v>
      </c>
      <c r="K110" s="7">
        <f t="shared" si="11"/>
        <v>4.3524645771953701</v>
      </c>
      <c r="L110" s="5">
        <f t="shared" si="12"/>
        <v>2.1438055414026618</v>
      </c>
      <c r="M110" s="5">
        <f t="shared" si="13"/>
        <v>8.0704967497349407E-3</v>
      </c>
      <c r="N110" s="5">
        <f t="shared" si="14"/>
        <v>4.8952807844481222E-2</v>
      </c>
      <c r="O110">
        <v>205.15</v>
      </c>
      <c r="P110">
        <v>0</v>
      </c>
    </row>
    <row r="111" spans="1:16" s="3" customFormat="1">
      <c r="A111" s="3">
        <v>29</v>
      </c>
      <c r="B111" s="3" t="s">
        <v>8</v>
      </c>
      <c r="C111" s="5">
        <v>28.027158737182617</v>
      </c>
      <c r="D111" s="7">
        <v>34.973596572875977</v>
      </c>
      <c r="E111" s="5">
        <f t="shared" si="8"/>
        <v>31.308314275255711</v>
      </c>
      <c r="F111" s="6">
        <v>33.214687347412109</v>
      </c>
      <c r="G111" s="7">
        <v>35.977779388427734</v>
      </c>
      <c r="H111" s="7">
        <v>35.266754150390625</v>
      </c>
      <c r="I111" s="7">
        <f t="shared" si="9"/>
        <v>1.9063730721563985</v>
      </c>
      <c r="J111" s="7">
        <f t="shared" si="10"/>
        <v>4.6694651131720235</v>
      </c>
      <c r="K111" s="7">
        <f t="shared" si="11"/>
        <v>3.9584398751349141</v>
      </c>
      <c r="L111" s="5">
        <f t="shared" si="12"/>
        <v>0.26676234247183889</v>
      </c>
      <c r="M111" s="5">
        <f t="shared" si="13"/>
        <v>3.9296234540418133E-2</v>
      </c>
      <c r="N111" s="5">
        <f t="shared" si="14"/>
        <v>6.4326639147221615E-2</v>
      </c>
      <c r="O111">
        <v>205.15</v>
      </c>
      <c r="P111">
        <v>0</v>
      </c>
    </row>
    <row r="112" spans="1:16" s="3" customFormat="1" ht="14.45" customHeight="1">
      <c r="A112" s="3">
        <v>29</v>
      </c>
      <c r="B112" s="3" t="s">
        <v>9</v>
      </c>
      <c r="C112" s="5">
        <v>29.561685562133789</v>
      </c>
      <c r="D112" s="7">
        <v>34.634960174560547</v>
      </c>
      <c r="E112" s="5">
        <f t="shared" si="8"/>
        <v>31.997934341725646</v>
      </c>
      <c r="F112" s="6">
        <v>30.701471328735352</v>
      </c>
      <c r="G112" s="7" t="s">
        <v>3</v>
      </c>
      <c r="H112" s="7">
        <v>38.836856842041016</v>
      </c>
      <c r="I112" s="7">
        <f t="shared" si="9"/>
        <v>-1.2964630129902943</v>
      </c>
      <c r="J112" s="7" t="s">
        <v>3</v>
      </c>
      <c r="K112" s="7">
        <f t="shared" si="11"/>
        <v>6.8389225003153697</v>
      </c>
      <c r="L112" s="5">
        <f t="shared" si="12"/>
        <v>2.4562595438246833</v>
      </c>
      <c r="M112" s="11" t="s">
        <v>3</v>
      </c>
      <c r="N112" s="5">
        <f t="shared" si="14"/>
        <v>8.7353274483961321E-3</v>
      </c>
      <c r="O112">
        <v>205.15</v>
      </c>
      <c r="P112">
        <v>0</v>
      </c>
    </row>
    <row r="113" spans="1:16" s="3" customFormat="1">
      <c r="A113" s="3">
        <v>29</v>
      </c>
      <c r="B113" s="3" t="s">
        <v>10</v>
      </c>
      <c r="C113" s="5">
        <v>27.688085556030273</v>
      </c>
      <c r="D113" s="7">
        <v>32.605148315429688</v>
      </c>
      <c r="E113" s="5">
        <f t="shared" si="8"/>
        <v>30.046200028034718</v>
      </c>
      <c r="F113" s="6">
        <v>29.983400344848633</v>
      </c>
      <c r="G113" s="7">
        <v>35.577365875244141</v>
      </c>
      <c r="H113" s="7">
        <v>36.091945648193359</v>
      </c>
      <c r="I113" s="7">
        <f t="shared" si="9"/>
        <v>-6.2799683186085531E-2</v>
      </c>
      <c r="J113" s="7">
        <f t="shared" si="10"/>
        <v>5.5311658472094223</v>
      </c>
      <c r="K113" s="7">
        <f t="shared" si="11"/>
        <v>6.045745620158641</v>
      </c>
      <c r="L113" s="5">
        <f t="shared" si="12"/>
        <v>1.0444907262661862</v>
      </c>
      <c r="M113" s="5">
        <f t="shared" si="13"/>
        <v>2.1624853252415831E-2</v>
      </c>
      <c r="N113" s="5">
        <f t="shared" si="14"/>
        <v>1.5137328025464051E-2</v>
      </c>
      <c r="O113">
        <v>205.15</v>
      </c>
      <c r="P113">
        <v>0</v>
      </c>
    </row>
    <row r="114" spans="1:16" s="3" customFormat="1">
      <c r="A114" s="3">
        <v>30</v>
      </c>
      <c r="B114" s="3" t="s">
        <v>7</v>
      </c>
      <c r="C114" s="5">
        <v>28.504514694213867</v>
      </c>
      <c r="D114" s="7">
        <v>33.748477935791016</v>
      </c>
      <c r="E114" s="5">
        <f t="shared" si="8"/>
        <v>31.015866668982628</v>
      </c>
      <c r="F114" s="6">
        <v>29.212310791015625</v>
      </c>
      <c r="G114" s="7">
        <v>33.546390533447266</v>
      </c>
      <c r="H114" s="7">
        <v>36.797359466552734</v>
      </c>
      <c r="I114" s="7">
        <f t="shared" si="9"/>
        <v>-1.8035558779670033</v>
      </c>
      <c r="J114" s="7">
        <f t="shared" si="10"/>
        <v>2.5305238644646373</v>
      </c>
      <c r="K114" s="7">
        <f t="shared" si="11"/>
        <v>5.781492797570106</v>
      </c>
      <c r="L114" s="5">
        <f t="shared" si="12"/>
        <v>3.4907955858447406</v>
      </c>
      <c r="M114" s="5">
        <f t="shared" si="13"/>
        <v>0.17307582564322904</v>
      </c>
      <c r="N114" s="5">
        <f t="shared" si="14"/>
        <v>1.8180141044067816E-2</v>
      </c>
      <c r="O114">
        <v>31.31</v>
      </c>
      <c r="P114">
        <v>1</v>
      </c>
    </row>
    <row r="115" spans="1:16" s="3" customFormat="1">
      <c r="A115" s="3">
        <v>30</v>
      </c>
      <c r="B115" s="3" t="s">
        <v>8</v>
      </c>
      <c r="C115" s="5">
        <v>28.105127334594727</v>
      </c>
      <c r="D115" s="6">
        <v>32.681476593017578</v>
      </c>
      <c r="E115" s="5">
        <f t="shared" si="8"/>
        <v>30.307046394020908</v>
      </c>
      <c r="F115" s="6">
        <v>30.889215469360352</v>
      </c>
      <c r="G115" s="7" t="s">
        <v>3</v>
      </c>
      <c r="H115" s="7" t="s">
        <v>3</v>
      </c>
      <c r="I115" s="7">
        <f t="shared" si="9"/>
        <v>0.58216907533944351</v>
      </c>
      <c r="J115" s="7" t="s">
        <v>3</v>
      </c>
      <c r="K115" s="7" t="s">
        <v>3</v>
      </c>
      <c r="L115" s="5">
        <f t="shared" si="12"/>
        <v>0.66795875378630676</v>
      </c>
      <c r="M115" s="11" t="s">
        <v>3</v>
      </c>
      <c r="N115" s="11" t="s">
        <v>3</v>
      </c>
      <c r="O115">
        <v>31.31</v>
      </c>
      <c r="P115">
        <v>1</v>
      </c>
    </row>
    <row r="116" spans="1:16" s="3" customFormat="1" ht="14.45" customHeight="1">
      <c r="A116" s="3">
        <v>30</v>
      </c>
      <c r="B116" s="3" t="s">
        <v>9</v>
      </c>
      <c r="C116" s="5">
        <v>29.184503555297852</v>
      </c>
      <c r="D116" s="6">
        <v>34.270221710205078</v>
      </c>
      <c r="E116" s="5">
        <f t="shared" si="8"/>
        <v>31.625296952634702</v>
      </c>
      <c r="F116" s="6">
        <v>31.009628295898437</v>
      </c>
      <c r="G116" s="7" t="s">
        <v>3</v>
      </c>
      <c r="H116" s="7">
        <v>38.079544067382813</v>
      </c>
      <c r="I116" s="7">
        <f t="shared" si="9"/>
        <v>-0.61566865673626481</v>
      </c>
      <c r="J116" s="7" t="s">
        <v>3</v>
      </c>
      <c r="K116" s="7">
        <f t="shared" si="11"/>
        <v>6.4542471147481102</v>
      </c>
      <c r="L116" s="5">
        <f t="shared" si="12"/>
        <v>1.5322680043377244</v>
      </c>
      <c r="M116" s="11" t="s">
        <v>3</v>
      </c>
      <c r="N116" s="5">
        <f t="shared" si="14"/>
        <v>1.1404546466622064E-2</v>
      </c>
      <c r="O116">
        <v>31.31</v>
      </c>
      <c r="P116">
        <v>1</v>
      </c>
    </row>
    <row r="117" spans="1:16" s="4" customFormat="1" ht="15.75" thickBot="1">
      <c r="A117" s="4">
        <v>30</v>
      </c>
      <c r="B117" s="4" t="s">
        <v>10</v>
      </c>
      <c r="C117" s="8">
        <v>28.540468215942383</v>
      </c>
      <c r="D117" s="9">
        <v>32.707057952880859</v>
      </c>
      <c r="E117" s="8">
        <f t="shared" si="8"/>
        <v>30.552818985180107</v>
      </c>
      <c r="F117" s="9">
        <v>31.49793815612793</v>
      </c>
      <c r="G117" s="10">
        <v>38.274078369140625</v>
      </c>
      <c r="H117" s="10">
        <v>37.047023773193359</v>
      </c>
      <c r="I117" s="10">
        <f t="shared" si="9"/>
        <v>0.94511917094782305</v>
      </c>
      <c r="J117" s="10">
        <f t="shared" si="10"/>
        <v>7.7212593839605184</v>
      </c>
      <c r="K117" s="10">
        <f t="shared" si="11"/>
        <v>6.4942047880132527</v>
      </c>
      <c r="L117" s="8">
        <f t="shared" si="12"/>
        <v>0.51938664697825898</v>
      </c>
      <c r="M117" s="8">
        <f t="shared" si="13"/>
        <v>4.738810271452145E-3</v>
      </c>
      <c r="N117" s="8">
        <f t="shared" si="14"/>
        <v>1.1093013993110952E-2</v>
      </c>
      <c r="O117" s="14">
        <v>31.31</v>
      </c>
      <c r="P117" s="14">
        <v>1</v>
      </c>
    </row>
    <row r="118" spans="1:16" s="3" customFormat="1" ht="14.45" customHeight="1" thickTop="1">
      <c r="E118" s="5"/>
    </row>
    <row r="119" spans="1:16" s="3" customFormat="1">
      <c r="B119" s="1" t="s">
        <v>19</v>
      </c>
      <c r="E119" s="5"/>
    </row>
    <row r="120" spans="1:16" s="3" customFormat="1">
      <c r="B120" s="1" t="s">
        <v>20</v>
      </c>
      <c r="E120" s="5"/>
    </row>
    <row r="121" spans="1:16" s="3" customFormat="1">
      <c r="B121" s="1" t="s">
        <v>21</v>
      </c>
      <c r="E121" s="5"/>
    </row>
    <row r="122" spans="1:16" s="3" customFormat="1">
      <c r="B122" s="1" t="s">
        <v>22</v>
      </c>
      <c r="E122" s="5"/>
    </row>
    <row r="123" spans="1:16" s="3" customFormat="1">
      <c r="B123" s="1" t="s">
        <v>23</v>
      </c>
      <c r="E123" s="5"/>
    </row>
    <row r="124" spans="1:16" s="3" customFormat="1">
      <c r="E124" s="5"/>
    </row>
    <row r="125" spans="1:16" s="3" customFormat="1">
      <c r="E125" s="5"/>
    </row>
  </sheetData>
  <autoFilter ref="B1:N118"/>
  <phoneticPr fontId="2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 1 Raw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</dc:creator>
  <cp:lastModifiedBy>Fabian</cp:lastModifiedBy>
  <cp:lastPrinted>2012-08-24T15:02:25Z</cp:lastPrinted>
  <dcterms:created xsi:type="dcterms:W3CDTF">2012-05-23T21:59:55Z</dcterms:created>
  <dcterms:modified xsi:type="dcterms:W3CDTF">2015-09-20T22:40:31Z</dcterms:modified>
</cp:coreProperties>
</file>